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schnorrer/Documents/papers_lab/Titin_mechanics/figures and text/Science intial submission/"/>
    </mc:Choice>
  </mc:AlternateContent>
  <xr:revisionPtr revIDLastSave="0" documentId="13_ncr:1_{FD044484-53DE-E144-8221-34F289E54865}" xr6:coauthVersionLast="47" xr6:coauthVersionMax="47" xr10:uidLastSave="{00000000-0000-0000-0000-000000000000}"/>
  <bookViews>
    <workbookView xWindow="4160" yWindow="540" windowWidth="32080" windowHeight="19880" activeTab="5" xr2:uid="{00000000-000D-0000-FFFF-FFFF00000000}"/>
  </bookViews>
  <sheets>
    <sheet name="Figure2A,B; FigureS3D" sheetId="1" r:id="rId1"/>
    <sheet name="figure2 D" sheetId="2" r:id="rId2"/>
    <sheet name="figure 2 F" sheetId="4" r:id="rId3"/>
    <sheet name="Figure S3E" sheetId="6" r:id="rId4"/>
    <sheet name="Figure S3F" sheetId="3" r:id="rId5"/>
    <sheet name="Average" sheetId="5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3" i="6" l="1"/>
  <c r="D23" i="6"/>
  <c r="E22" i="6"/>
  <c r="D22" i="6"/>
  <c r="M23" i="4"/>
  <c r="N23" i="4"/>
  <c r="O23" i="4"/>
  <c r="P23" i="4"/>
  <c r="L23" i="4"/>
  <c r="C45" i="4"/>
  <c r="D45" i="4"/>
  <c r="E45" i="4"/>
  <c r="F45" i="4"/>
  <c r="B45" i="4"/>
  <c r="M146" i="3"/>
  <c r="L146" i="3"/>
  <c r="E137" i="3"/>
  <c r="AD43" i="3"/>
  <c r="AC43" i="3"/>
  <c r="S46" i="3"/>
  <c r="R46" i="3"/>
  <c r="AF26" i="1"/>
  <c r="P23" i="1"/>
  <c r="X25" i="1"/>
  <c r="H43" i="1"/>
  <c r="H27" i="2"/>
  <c r="F27" i="2"/>
  <c r="AF28" i="2"/>
  <c r="X23" i="2"/>
  <c r="P23" i="2"/>
  <c r="AA28" i="2"/>
  <c r="C27" i="2"/>
  <c r="D27" i="2"/>
  <c r="E27" i="2"/>
  <c r="S23" i="2"/>
  <c r="K23" i="2"/>
  <c r="L142" i="3"/>
  <c r="M142" i="3" s="1"/>
  <c r="L139" i="3"/>
  <c r="M139" i="3" s="1"/>
  <c r="L136" i="3"/>
  <c r="M136" i="3" s="1"/>
  <c r="L133" i="3"/>
  <c r="M133" i="3" s="1"/>
  <c r="E133" i="3"/>
  <c r="F133" i="3" s="1"/>
  <c r="L130" i="3"/>
  <c r="M130" i="3"/>
  <c r="E130" i="3"/>
  <c r="F130" i="3"/>
  <c r="L127" i="3"/>
  <c r="M127" i="3" s="1"/>
  <c r="E127" i="3"/>
  <c r="F127" i="3" s="1"/>
  <c r="L124" i="3"/>
  <c r="M124" i="3"/>
  <c r="E124" i="3"/>
  <c r="F124" i="3"/>
  <c r="L121" i="3"/>
  <c r="M121" i="3" s="1"/>
  <c r="E121" i="3"/>
  <c r="F121" i="3" s="1"/>
  <c r="L118" i="3"/>
  <c r="M118" i="3" s="1"/>
  <c r="E118" i="3"/>
  <c r="F118" i="3"/>
  <c r="L115" i="3"/>
  <c r="M115" i="3" s="1"/>
  <c r="E115" i="3"/>
  <c r="F115" i="3" s="1"/>
  <c r="L112" i="3"/>
  <c r="M112" i="3"/>
  <c r="E112" i="3"/>
  <c r="F112" i="3" s="1"/>
  <c r="L109" i="3"/>
  <c r="M109" i="3" s="1"/>
  <c r="E109" i="3"/>
  <c r="F109" i="3" s="1"/>
  <c r="L106" i="3"/>
  <c r="M106" i="3"/>
  <c r="E106" i="3"/>
  <c r="F106" i="3"/>
  <c r="L103" i="3"/>
  <c r="M103" i="3" s="1"/>
  <c r="E103" i="3"/>
  <c r="F103" i="3" s="1"/>
  <c r="L100" i="3"/>
  <c r="M100" i="3"/>
  <c r="E100" i="3"/>
  <c r="F100" i="3"/>
  <c r="L97" i="3"/>
  <c r="M97" i="3" s="1"/>
  <c r="E97" i="3"/>
  <c r="F97" i="3" s="1"/>
  <c r="L94" i="3"/>
  <c r="M94" i="3" s="1"/>
  <c r="E94" i="3"/>
  <c r="F94" i="3"/>
  <c r="L91" i="3"/>
  <c r="M91" i="3" s="1"/>
  <c r="E91" i="3"/>
  <c r="F91" i="3" s="1"/>
  <c r="L88" i="3"/>
  <c r="M88" i="3"/>
  <c r="E88" i="3"/>
  <c r="F88" i="3" s="1"/>
  <c r="L85" i="3"/>
  <c r="M85" i="3" s="1"/>
  <c r="E85" i="3"/>
  <c r="F85" i="3" s="1"/>
  <c r="L82" i="3"/>
  <c r="M82" i="3"/>
  <c r="E82" i="3"/>
  <c r="F82" i="3"/>
  <c r="L79" i="3"/>
  <c r="M79" i="3" s="1"/>
  <c r="E79" i="3"/>
  <c r="F79" i="3" s="1"/>
  <c r="L76" i="3"/>
  <c r="M76" i="3"/>
  <c r="E76" i="3"/>
  <c r="F76" i="3"/>
  <c r="L73" i="3"/>
  <c r="M73" i="3" s="1"/>
  <c r="E73" i="3"/>
  <c r="F73" i="3" s="1"/>
  <c r="L70" i="3"/>
  <c r="M70" i="3" s="1"/>
  <c r="E70" i="3"/>
  <c r="F70" i="3"/>
  <c r="L67" i="3"/>
  <c r="M67" i="3" s="1"/>
  <c r="E67" i="3"/>
  <c r="F67" i="3" s="1"/>
  <c r="L64" i="3"/>
  <c r="M64" i="3"/>
  <c r="E64" i="3"/>
  <c r="F64" i="3" s="1"/>
  <c r="L61" i="3"/>
  <c r="M61" i="3" s="1"/>
  <c r="E61" i="3"/>
  <c r="F61" i="3" s="1"/>
  <c r="L58" i="3"/>
  <c r="M58" i="3"/>
  <c r="E58" i="3"/>
  <c r="F58" i="3"/>
  <c r="L55" i="3"/>
  <c r="M55" i="3" s="1"/>
  <c r="E55" i="3"/>
  <c r="F55" i="3" s="1"/>
  <c r="L52" i="3"/>
  <c r="M52" i="3"/>
  <c r="E52" i="3"/>
  <c r="F52" i="3"/>
  <c r="L49" i="3"/>
  <c r="M49" i="3" s="1"/>
  <c r="E49" i="3"/>
  <c r="F49" i="3" s="1"/>
  <c r="L46" i="3"/>
  <c r="M46" i="3" s="1"/>
  <c r="E46" i="3"/>
  <c r="F46" i="3"/>
  <c r="L43" i="3"/>
  <c r="M43" i="3" s="1"/>
  <c r="E43" i="3"/>
  <c r="F43" i="3" s="1"/>
  <c r="L40" i="3"/>
  <c r="M40" i="3"/>
  <c r="E40" i="3"/>
  <c r="F40" i="3" s="1"/>
  <c r="L37" i="3"/>
  <c r="M37" i="3" s="1"/>
  <c r="E37" i="3"/>
  <c r="F37" i="3" s="1"/>
  <c r="L34" i="3"/>
  <c r="M34" i="3"/>
  <c r="E34" i="3"/>
  <c r="F34" i="3"/>
  <c r="L31" i="3"/>
  <c r="M31" i="3" s="1"/>
  <c r="E31" i="3"/>
  <c r="F31" i="3" s="1"/>
  <c r="L28" i="3"/>
  <c r="M28" i="3"/>
  <c r="E28" i="3"/>
  <c r="F28" i="3"/>
  <c r="L25" i="3"/>
  <c r="M25" i="3" s="1"/>
  <c r="E25" i="3"/>
  <c r="F25" i="3" s="1"/>
  <c r="L22" i="3"/>
  <c r="M22" i="3" s="1"/>
  <c r="E22" i="3"/>
  <c r="F22" i="3"/>
  <c r="L19" i="3"/>
  <c r="M19" i="3" s="1"/>
  <c r="E19" i="3"/>
  <c r="F19" i="3" s="1"/>
  <c r="L16" i="3"/>
  <c r="M16" i="3"/>
  <c r="E16" i="3"/>
  <c r="F16" i="3" s="1"/>
  <c r="L13" i="3"/>
  <c r="M13" i="3" s="1"/>
  <c r="E13" i="3"/>
  <c r="F13" i="3" s="1"/>
  <c r="L10" i="3"/>
  <c r="M10" i="3"/>
  <c r="E10" i="3"/>
  <c r="F10" i="3"/>
  <c r="L7" i="3"/>
  <c r="M7" i="3" s="1"/>
  <c r="E7" i="3"/>
  <c r="F7" i="3" s="1"/>
  <c r="L4" i="3"/>
  <c r="M4" i="3"/>
  <c r="E4" i="3"/>
  <c r="F4" i="3"/>
  <c r="AD28" i="2"/>
  <c r="AC28" i="2"/>
  <c r="AB28" i="2"/>
  <c r="V23" i="2"/>
  <c r="U23" i="2"/>
  <c r="T23" i="2"/>
  <c r="N23" i="2"/>
  <c r="M23" i="2"/>
  <c r="L23" i="2"/>
  <c r="F42" i="1"/>
  <c r="H42" i="1"/>
  <c r="F41" i="1"/>
  <c r="H41" i="1"/>
  <c r="F40" i="1"/>
  <c r="H40" i="1"/>
  <c r="F39" i="1"/>
  <c r="H39" i="1"/>
  <c r="F38" i="1"/>
  <c r="H38" i="1"/>
  <c r="F37" i="1"/>
  <c r="H37" i="1"/>
  <c r="F36" i="1"/>
  <c r="H36" i="1"/>
  <c r="F35" i="1"/>
  <c r="H35" i="1"/>
  <c r="F34" i="1"/>
  <c r="H34" i="1"/>
  <c r="F33" i="1"/>
  <c r="H33" i="1"/>
  <c r="F32" i="1"/>
  <c r="H32" i="1"/>
  <c r="F31" i="1"/>
  <c r="H31" i="1"/>
  <c r="F30" i="1"/>
  <c r="H30" i="1"/>
  <c r="F29" i="1"/>
  <c r="H29" i="1"/>
  <c r="F28" i="1"/>
  <c r="H28" i="1"/>
  <c r="F27" i="1"/>
  <c r="H27" i="1"/>
  <c r="F26" i="1"/>
  <c r="H26" i="1"/>
  <c r="AD25" i="1"/>
  <c r="AF25" i="1"/>
  <c r="F25" i="1"/>
  <c r="H25" i="1"/>
  <c r="AD24" i="1"/>
  <c r="AF24" i="1" s="1"/>
  <c r="V24" i="1"/>
  <c r="X24" i="1"/>
  <c r="F24" i="1"/>
  <c r="H24" i="1"/>
  <c r="AD23" i="1"/>
  <c r="AF23" i="1"/>
  <c r="V23" i="1"/>
  <c r="X23" i="1"/>
  <c r="F23" i="1"/>
  <c r="H23" i="1"/>
  <c r="AD22" i="1"/>
  <c r="AF22" i="1"/>
  <c r="V22" i="1"/>
  <c r="X22" i="1"/>
  <c r="N22" i="1"/>
  <c r="P22" i="1"/>
  <c r="F22" i="1"/>
  <c r="H22" i="1"/>
  <c r="AD21" i="1"/>
  <c r="AF21" i="1"/>
  <c r="V21" i="1"/>
  <c r="X21" i="1"/>
  <c r="N21" i="1"/>
  <c r="P21" i="1"/>
  <c r="F21" i="1"/>
  <c r="H21" i="1"/>
  <c r="AD20" i="1"/>
  <c r="AF20" i="1"/>
  <c r="V20" i="1"/>
  <c r="X20" i="1"/>
  <c r="N20" i="1"/>
  <c r="P20" i="1"/>
  <c r="F20" i="1"/>
  <c r="H20" i="1"/>
  <c r="AD19" i="1"/>
  <c r="AF19" i="1"/>
  <c r="V19" i="1"/>
  <c r="X19" i="1"/>
  <c r="N19" i="1"/>
  <c r="P19" i="1"/>
  <c r="F19" i="1"/>
  <c r="H19" i="1"/>
  <c r="AD18" i="1"/>
  <c r="AF18" i="1"/>
  <c r="V18" i="1"/>
  <c r="X18" i="1"/>
  <c r="N18" i="1"/>
  <c r="P18" i="1"/>
  <c r="F18" i="1"/>
  <c r="H18" i="1"/>
  <c r="AD17" i="1"/>
  <c r="AF17" i="1"/>
  <c r="V17" i="1"/>
  <c r="X17" i="1"/>
  <c r="N17" i="1"/>
  <c r="P17" i="1"/>
  <c r="F17" i="1"/>
  <c r="H17" i="1"/>
  <c r="AD16" i="1"/>
  <c r="AF16" i="1"/>
  <c r="V16" i="1"/>
  <c r="X16" i="1"/>
  <c r="N16" i="1"/>
  <c r="P16" i="1"/>
  <c r="F16" i="1"/>
  <c r="H16" i="1"/>
  <c r="AD15" i="1"/>
  <c r="AF15" i="1"/>
  <c r="V15" i="1"/>
  <c r="X15" i="1"/>
  <c r="N15" i="1"/>
  <c r="P15" i="1"/>
  <c r="F15" i="1"/>
  <c r="H15" i="1"/>
  <c r="AD14" i="1"/>
  <c r="AF14" i="1"/>
  <c r="V14" i="1"/>
  <c r="X14" i="1"/>
  <c r="N14" i="1"/>
  <c r="P14" i="1"/>
  <c r="F14" i="1"/>
  <c r="H14" i="1"/>
  <c r="AD13" i="1"/>
  <c r="AF13" i="1"/>
  <c r="V13" i="1"/>
  <c r="X13" i="1"/>
  <c r="N13" i="1"/>
  <c r="P13" i="1"/>
  <c r="F13" i="1"/>
  <c r="H13" i="1"/>
  <c r="AD12" i="1"/>
  <c r="AF12" i="1"/>
  <c r="V12" i="1"/>
  <c r="X12" i="1"/>
  <c r="N12" i="1"/>
  <c r="P12" i="1"/>
  <c r="F12" i="1"/>
  <c r="H12" i="1"/>
  <c r="AD11" i="1"/>
  <c r="AF11" i="1"/>
  <c r="V11" i="1"/>
  <c r="X11" i="1"/>
  <c r="N11" i="1"/>
  <c r="P11" i="1"/>
  <c r="F11" i="1"/>
  <c r="H11" i="1"/>
  <c r="AD10" i="1"/>
  <c r="AF10" i="1"/>
  <c r="V10" i="1"/>
  <c r="X10" i="1"/>
  <c r="N10" i="1"/>
  <c r="P10" i="1"/>
  <c r="F10" i="1"/>
  <c r="H10" i="1"/>
  <c r="AD9" i="1"/>
  <c r="AF9" i="1"/>
  <c r="V9" i="1"/>
  <c r="X9" i="1"/>
  <c r="N9" i="1"/>
  <c r="P9" i="1"/>
  <c r="F9" i="1"/>
  <c r="H9" i="1"/>
  <c r="AD8" i="1"/>
  <c r="AF8" i="1"/>
  <c r="V8" i="1"/>
  <c r="X8" i="1"/>
  <c r="N8" i="1"/>
  <c r="P8" i="1"/>
  <c r="F8" i="1"/>
  <c r="H8" i="1"/>
  <c r="AD7" i="1"/>
  <c r="AF7" i="1"/>
  <c r="V7" i="1"/>
  <c r="X7" i="1"/>
  <c r="N7" i="1"/>
  <c r="P7" i="1"/>
  <c r="F7" i="1"/>
  <c r="H7" i="1"/>
  <c r="AD6" i="1"/>
  <c r="AF6" i="1"/>
  <c r="V6" i="1"/>
  <c r="X6" i="1"/>
  <c r="N6" i="1"/>
  <c r="P6" i="1"/>
  <c r="F6" i="1"/>
  <c r="H6" i="1"/>
  <c r="AD5" i="1"/>
  <c r="AF5" i="1"/>
  <c r="V5" i="1"/>
  <c r="X5" i="1"/>
  <c r="N5" i="1"/>
  <c r="P5" i="1"/>
  <c r="F5" i="1"/>
  <c r="H5" i="1"/>
  <c r="AD4" i="1"/>
  <c r="AF4" i="1"/>
  <c r="V4" i="1"/>
  <c r="X4" i="1"/>
  <c r="N4" i="1"/>
  <c r="P4" i="1"/>
  <c r="F4" i="1"/>
  <c r="H4" i="1"/>
  <c r="F137" i="3" l="1"/>
</calcChain>
</file>

<file path=xl/sharedStrings.xml><?xml version="1.0" encoding="utf-8"?>
<sst xmlns="http://schemas.openxmlformats.org/spreadsheetml/2006/main" count="366" uniqueCount="113">
  <si>
    <t>W-</t>
  </si>
  <si>
    <t>sls∆[3132]</t>
  </si>
  <si>
    <t>sls[31-V5]</t>
  </si>
  <si>
    <t>sls[32-V5]</t>
  </si>
  <si>
    <t>Number</t>
  </si>
  <si>
    <t>fiber length</t>
  </si>
  <si>
    <t>Mean</t>
  </si>
  <si>
    <t>Sarcomere</t>
  </si>
  <si>
    <t>Sarcomere length</t>
  </si>
  <si>
    <t>sls∆3132</t>
  </si>
  <si>
    <t>sls31[V5]</t>
  </si>
  <si>
    <t>sls32[V5]</t>
  </si>
  <si>
    <t>Actin</t>
  </si>
  <si>
    <t>Nano2/nano42</t>
  </si>
  <si>
    <t>Ratio sls / sarcomere length</t>
  </si>
  <si>
    <t>Ratio Actin / sarcomere length</t>
  </si>
  <si>
    <t>muscle length</t>
  </si>
  <si>
    <t>Mf</t>
  </si>
  <si>
    <t>Mf, sls312</t>
  </si>
  <si>
    <t>Mf, sls3132</t>
  </si>
  <si>
    <t>number</t>
  </si>
  <si>
    <t>number sarcomere</t>
  </si>
  <si>
    <t>mean</t>
  </si>
  <si>
    <t>sarcomere length</t>
  </si>
  <si>
    <t>A band length</t>
  </si>
  <si>
    <t>Each I band length</t>
  </si>
  <si>
    <t>Both I band length</t>
  </si>
  <si>
    <t>Ratio I / sarcomere</t>
  </si>
  <si>
    <t>Ratio A / sarcomere</t>
  </si>
  <si>
    <t>Ratio I/ A</t>
  </si>
  <si>
    <t>Ratio both I/ A band</t>
  </si>
  <si>
    <t>I band length</t>
  </si>
  <si>
    <t>w-</t>
  </si>
  <si>
    <t>sls3132</t>
  </si>
  <si>
    <t>nb</t>
  </si>
  <si>
    <t xml:space="preserve"> A band</t>
  </si>
  <si>
    <t xml:space="preserve"> Iband</t>
  </si>
  <si>
    <t>Ration Mhc/sarcomere</t>
  </si>
  <si>
    <t>Ration I band/sarcomere</t>
  </si>
  <si>
    <t>Fiber length</t>
  </si>
  <si>
    <t>Holm-Sidak's multiple comparisons test</t>
  </si>
  <si>
    <t>Mean Diff,</t>
  </si>
  <si>
    <t>Significant?</t>
  </si>
  <si>
    <t>Summary</t>
  </si>
  <si>
    <t>Adjusted P Value</t>
  </si>
  <si>
    <t>Genotype</t>
  </si>
  <si>
    <t>Animals</t>
  </si>
  <si>
    <t xml:space="preserve">Number of sarcomere </t>
  </si>
  <si>
    <t>w- vs. sls31V5</t>
  </si>
  <si>
    <t>No</t>
  </si>
  <si>
    <t>ns</t>
  </si>
  <si>
    <t>A-B</t>
  </si>
  <si>
    <t>w- vs. sls32V5</t>
  </si>
  <si>
    <t>Yes</t>
  </si>
  <si>
    <t>****</t>
  </si>
  <si>
    <t>&lt;0,0001</t>
  </si>
  <si>
    <t>A-C</t>
  </si>
  <si>
    <t>w- vs. sls3132</t>
  </si>
  <si>
    <t>A-D</t>
  </si>
  <si>
    <t>sls31V5 vs. sls32V5</t>
  </si>
  <si>
    <t>B-C</t>
  </si>
  <si>
    <t>sls31V5 vs. sls3132</t>
  </si>
  <si>
    <t>B-D</t>
  </si>
  <si>
    <t>sls32V5 vs. sls3132</t>
  </si>
  <si>
    <t>C-D</t>
  </si>
  <si>
    <t>Figure 2D</t>
  </si>
  <si>
    <t>Tukey's multiple comparisons test</t>
  </si>
  <si>
    <t>n1</t>
  </si>
  <si>
    <t>n2</t>
  </si>
  <si>
    <t>W- vs. sls31 V5</t>
  </si>
  <si>
    <t>W- vs. sls32 V5</t>
  </si>
  <si>
    <t>W- vs. sls3132</t>
  </si>
  <si>
    <t>sls31 V5 vs. sls32 V5</t>
  </si>
  <si>
    <t>sls31 V5 vs. sls3132</t>
  </si>
  <si>
    <t>sls32 V5 vs. sls3132</t>
  </si>
  <si>
    <t>Mann Whitney test</t>
  </si>
  <si>
    <t>Mf GFP</t>
  </si>
  <si>
    <t>P value</t>
  </si>
  <si>
    <t>Mf GFP, sls∆[3132]</t>
  </si>
  <si>
    <t>Exact or approximate P value?</t>
  </si>
  <si>
    <t>Exact</t>
  </si>
  <si>
    <t>P value summary</t>
  </si>
  <si>
    <t>Significantly different (P &lt; 0.05)?</t>
  </si>
  <si>
    <t>One- or two-tailed P value?</t>
  </si>
  <si>
    <t>Two-tailed</t>
  </si>
  <si>
    <t>Sum of ranks in column A,B</t>
  </si>
  <si>
    <t>2900 , 1286</t>
  </si>
  <si>
    <t>2039 , 2147</t>
  </si>
  <si>
    <t>Mann-Whitney U</t>
  </si>
  <si>
    <t>Ratio I/ Sarcomere</t>
  </si>
  <si>
    <t>RatioA/ Sarcomere</t>
  </si>
  <si>
    <t>***</t>
  </si>
  <si>
    <t>2006 , 1154</t>
  </si>
  <si>
    <t>2156 , 1004</t>
  </si>
  <si>
    <t>1560 , 1600</t>
  </si>
  <si>
    <t>1720 , 1440</t>
  </si>
  <si>
    <t>Figure 2F</t>
  </si>
  <si>
    <t>1411 , 185</t>
  </si>
  <si>
    <t>1311 , 285,5</t>
  </si>
  <si>
    <t>1403 , 193</t>
  </si>
  <si>
    <t>1051 , 545</t>
  </si>
  <si>
    <t>1172 , 424</t>
  </si>
  <si>
    <t>average</t>
  </si>
  <si>
    <t>Figure 2A , B, S3D</t>
  </si>
  <si>
    <t>Figure  S3F</t>
  </si>
  <si>
    <t>sls31V5</t>
  </si>
  <si>
    <t>sls32V5</t>
  </si>
  <si>
    <t>Distance V5 nano42 in µm</t>
  </si>
  <si>
    <t>n</t>
  </si>
  <si>
    <t>Figure S3E</t>
  </si>
  <si>
    <t>392 , 136</t>
  </si>
  <si>
    <t>distance</t>
  </si>
  <si>
    <t>anim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00"/>
    <numFmt numFmtId="165" formatCode="#,##0.00000000"/>
    <numFmt numFmtId="166" formatCode="#,##0.0000"/>
    <numFmt numFmtId="167" formatCode="#,##0.000000000"/>
  </numFmts>
  <fonts count="16" x14ac:knownFonts="1">
    <font>
      <sz val="11"/>
      <color theme="1"/>
      <name val="Calibri"/>
      <scheme val="minor"/>
    </font>
    <font>
      <sz val="12"/>
      <color theme="1"/>
      <name val="Calibri"/>
      <family val="2"/>
      <scheme val="minor"/>
    </font>
    <font>
      <b/>
      <sz val="12"/>
      <color indexed="2"/>
      <name val="Calibri"/>
      <family val="2"/>
      <scheme val="minor"/>
    </font>
    <font>
      <b/>
      <sz val="12"/>
      <color theme="5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2"/>
      <color indexed="64"/>
      <name val="Calibri"/>
      <family val="2"/>
    </font>
    <font>
      <b/>
      <sz val="12"/>
      <color indexed="2"/>
      <name val="Calibri"/>
      <family val="2"/>
    </font>
    <font>
      <b/>
      <sz val="12"/>
      <color rgb="FFED7D31"/>
      <name val="Calibri"/>
      <family val="2"/>
    </font>
    <font>
      <b/>
      <sz val="12"/>
      <color rgb="FF00B050"/>
      <name val="Calibri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 (Body)"/>
    </font>
    <font>
      <sz val="12"/>
      <color theme="1"/>
      <name val="Helvetica"/>
      <family val="2"/>
    </font>
    <font>
      <b/>
      <sz val="12"/>
      <color theme="1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indexed="5"/>
        <bgColor indexed="5"/>
      </patternFill>
    </fill>
    <fill>
      <patternFill patternType="solid">
        <fgColor indexed="5"/>
        <bgColor indexed="5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1" xfId="0" applyBorder="1"/>
    <xf numFmtId="164" fontId="0" fillId="0" borderId="1" xfId="0" applyNumberFormat="1" applyBorder="1"/>
    <xf numFmtId="164" fontId="2" fillId="0" borderId="1" xfId="0" applyNumberFormat="1" applyFont="1" applyBorder="1"/>
    <xf numFmtId="3" fontId="3" fillId="0" borderId="1" xfId="0" applyNumberFormat="1" applyFont="1" applyBorder="1" applyAlignment="1">
      <alignment horizontal="center"/>
    </xf>
    <xf numFmtId="0" fontId="4" fillId="0" borderId="1" xfId="0" applyFont="1" applyBorder="1"/>
    <xf numFmtId="3" fontId="0" fillId="0" borderId="1" xfId="0" applyNumberFormat="1" applyBorder="1"/>
    <xf numFmtId="3" fontId="3" fillId="0" borderId="1" xfId="0" applyNumberFormat="1" applyFont="1" applyBorder="1" applyAlignment="1">
      <alignment horizontal="center" vertical="center"/>
    </xf>
    <xf numFmtId="165" fontId="4" fillId="0" borderId="1" xfId="0" applyNumberFormat="1" applyFont="1" applyBorder="1"/>
    <xf numFmtId="3" fontId="5" fillId="2" borderId="5" xfId="0" applyNumberFormat="1" applyFont="1" applyFill="1" applyBorder="1" applyAlignment="1">
      <alignment horizontal="right"/>
    </xf>
    <xf numFmtId="3" fontId="5" fillId="2" borderId="6" xfId="0" applyNumberFormat="1" applyFont="1" applyFill="1" applyBorder="1" applyAlignment="1">
      <alignment horizontal="right"/>
    </xf>
    <xf numFmtId="3" fontId="6" fillId="2" borderId="6" xfId="0" applyNumberFormat="1" applyFont="1" applyFill="1" applyBorder="1" applyAlignment="1">
      <alignment horizontal="right"/>
    </xf>
    <xf numFmtId="164" fontId="7" fillId="2" borderId="6" xfId="0" applyNumberFormat="1" applyFont="1" applyFill="1" applyBorder="1" applyAlignment="1">
      <alignment horizontal="center"/>
    </xf>
    <xf numFmtId="3" fontId="8" fillId="2" borderId="6" xfId="0" applyNumberFormat="1" applyFont="1" applyFill="1" applyBorder="1" applyAlignment="1">
      <alignment horizontal="right"/>
    </xf>
    <xf numFmtId="0" fontId="7" fillId="2" borderId="6" xfId="0" applyFont="1" applyFill="1" applyBorder="1" applyAlignment="1">
      <alignment horizontal="center"/>
    </xf>
    <xf numFmtId="3" fontId="5" fillId="2" borderId="7" xfId="0" applyNumberFormat="1" applyFont="1" applyFill="1" applyBorder="1" applyAlignment="1">
      <alignment horizontal="right"/>
    </xf>
    <xf numFmtId="3" fontId="5" fillId="2" borderId="8" xfId="0" applyNumberFormat="1" applyFont="1" applyFill="1" applyBorder="1" applyAlignment="1">
      <alignment horizontal="right"/>
    </xf>
    <xf numFmtId="3" fontId="6" fillId="2" borderId="8" xfId="0" applyNumberFormat="1" applyFont="1" applyFill="1" applyBorder="1" applyAlignment="1">
      <alignment horizontal="right"/>
    </xf>
    <xf numFmtId="0" fontId="7" fillId="2" borderId="8" xfId="0" applyFont="1" applyFill="1" applyBorder="1" applyAlignment="1">
      <alignment horizontal="center"/>
    </xf>
    <xf numFmtId="3" fontId="8" fillId="2" borderId="8" xfId="0" applyNumberFormat="1" applyFont="1" applyFill="1" applyBorder="1" applyAlignment="1">
      <alignment horizontal="right"/>
    </xf>
    <xf numFmtId="0" fontId="5" fillId="2" borderId="5" xfId="0" applyFont="1" applyFill="1" applyBorder="1" applyAlignment="1">
      <alignment horizontal="right"/>
    </xf>
    <xf numFmtId="0" fontId="5" fillId="2" borderId="6" xfId="0" applyFont="1" applyFill="1" applyBorder="1" applyAlignment="1">
      <alignment horizontal="right"/>
    </xf>
    <xf numFmtId="0" fontId="5" fillId="2" borderId="7" xfId="0" applyFont="1" applyFill="1" applyBorder="1" applyAlignment="1">
      <alignment horizontal="right"/>
    </xf>
    <xf numFmtId="0" fontId="5" fillId="2" borderId="8" xfId="0" applyFont="1" applyFill="1" applyBorder="1" applyAlignment="1">
      <alignment horizontal="right"/>
    </xf>
    <xf numFmtId="0" fontId="3" fillId="0" borderId="1" xfId="0" applyFont="1" applyBorder="1" applyAlignment="1">
      <alignment horizontal="center"/>
    </xf>
    <xf numFmtId="164" fontId="7" fillId="2" borderId="8" xfId="0" applyNumberFormat="1" applyFont="1" applyFill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9" fillId="0" borderId="0" xfId="0" applyFont="1"/>
    <xf numFmtId="164" fontId="0" fillId="0" borderId="0" xfId="0" applyNumberFormat="1"/>
    <xf numFmtId="166" fontId="0" fillId="0" borderId="0" xfId="0" applyNumberFormat="1"/>
    <xf numFmtId="0" fontId="0" fillId="3" borderId="0" xfId="0" applyFill="1"/>
    <xf numFmtId="0" fontId="9" fillId="0" borderId="0" xfId="0" applyFont="1" applyAlignment="1">
      <alignment horizontal="left"/>
    </xf>
    <xf numFmtId="0" fontId="9" fillId="0" borderId="1" xfId="0" applyFont="1" applyBorder="1" applyAlignment="1">
      <alignment horizontal="left"/>
    </xf>
    <xf numFmtId="0" fontId="9" fillId="0" borderId="1" xfId="0" applyFont="1" applyBorder="1"/>
    <xf numFmtId="0" fontId="10" fillId="0" borderId="0" xfId="0" applyFont="1"/>
    <xf numFmtId="0" fontId="12" fillId="0" borderId="0" xfId="0" applyFont="1"/>
    <xf numFmtId="164" fontId="12" fillId="0" borderId="0" xfId="0" applyNumberFormat="1" applyFont="1"/>
    <xf numFmtId="0" fontId="11" fillId="0" borderId="12" xfId="0" applyFont="1" applyBorder="1"/>
    <xf numFmtId="0" fontId="10" fillId="3" borderId="0" xfId="0" applyFont="1" applyFill="1"/>
    <xf numFmtId="166" fontId="10" fillId="0" borderId="0" xfId="0" applyNumberFormat="1" applyFont="1"/>
    <xf numFmtId="167" fontId="10" fillId="0" borderId="0" xfId="0" applyNumberFormat="1" applyFont="1"/>
    <xf numFmtId="166" fontId="12" fillId="0" borderId="0" xfId="0" applyNumberFormat="1" applyFont="1"/>
    <xf numFmtId="0" fontId="1" fillId="0" borderId="0" xfId="0" applyFont="1"/>
    <xf numFmtId="0" fontId="13" fillId="0" borderId="0" xfId="0" applyFont="1"/>
    <xf numFmtId="166" fontId="1" fillId="0" borderId="0" xfId="0" applyNumberFormat="1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0" fillId="0" borderId="11" xfId="0" applyBorder="1" applyAlignment="1">
      <alignment horizontal="center"/>
    </xf>
    <xf numFmtId="0" fontId="14" fillId="0" borderId="0" xfId="0" applyFont="1"/>
    <xf numFmtId="0" fontId="15" fillId="0" borderId="0" xfId="0" applyFont="1"/>
    <xf numFmtId="0" fontId="0" fillId="4" borderId="0" xfId="0" applyFill="1"/>
    <xf numFmtId="0" fontId="0" fillId="0" borderId="5" xfId="0" applyBorder="1"/>
    <xf numFmtId="0" fontId="10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F50"/>
  <sheetViews>
    <sheetView zoomScale="93" zoomScaleNormal="93" workbookViewId="0">
      <selection activeCell="AI32" sqref="AI32"/>
    </sheetView>
  </sheetViews>
  <sheetFormatPr baseColWidth="10" defaultRowHeight="15" x14ac:dyDescent="0.2"/>
  <cols>
    <col min="8" max="8" width="22.1640625" customWidth="1"/>
    <col min="16" max="16" width="20" customWidth="1"/>
    <col min="24" max="24" width="19.5" customWidth="1"/>
    <col min="32" max="32" width="25.1640625" customWidth="1"/>
  </cols>
  <sheetData>
    <row r="2" spans="2:32" x14ac:dyDescent="0.2">
      <c r="B2" s="46" t="s">
        <v>0</v>
      </c>
      <c r="C2" s="46"/>
      <c r="D2" s="46"/>
      <c r="E2" s="46"/>
      <c r="F2" s="46"/>
      <c r="G2" s="46"/>
      <c r="H2" s="46"/>
      <c r="J2" s="46" t="s">
        <v>1</v>
      </c>
      <c r="K2" s="46"/>
      <c r="L2" s="46"/>
      <c r="M2" s="46"/>
      <c r="N2" s="46"/>
      <c r="O2" s="46"/>
      <c r="P2" s="46"/>
      <c r="R2" s="46" t="s">
        <v>2</v>
      </c>
      <c r="S2" s="46"/>
      <c r="T2" s="46"/>
      <c r="U2" s="46"/>
      <c r="V2" s="46"/>
      <c r="W2" s="46"/>
      <c r="X2" s="46"/>
      <c r="Z2" s="46" t="s">
        <v>3</v>
      </c>
      <c r="AA2" s="46"/>
      <c r="AB2" s="46"/>
      <c r="AC2" s="46"/>
      <c r="AD2" s="46"/>
      <c r="AE2" s="46"/>
      <c r="AF2" s="46"/>
    </row>
    <row r="3" spans="2:32" x14ac:dyDescent="0.2">
      <c r="B3" s="1" t="s">
        <v>4</v>
      </c>
      <c r="C3" s="47" t="s">
        <v>5</v>
      </c>
      <c r="D3" s="48"/>
      <c r="E3" s="49"/>
      <c r="F3" s="1" t="s">
        <v>6</v>
      </c>
      <c r="G3" s="1" t="s">
        <v>7</v>
      </c>
      <c r="H3" s="1" t="s">
        <v>8</v>
      </c>
      <c r="J3" s="1" t="s">
        <v>4</v>
      </c>
      <c r="K3" s="46" t="s">
        <v>5</v>
      </c>
      <c r="L3" s="46"/>
      <c r="M3" s="46"/>
      <c r="N3" s="1" t="s">
        <v>6</v>
      </c>
      <c r="O3" s="1" t="s">
        <v>7</v>
      </c>
      <c r="P3" s="1" t="s">
        <v>8</v>
      </c>
      <c r="R3" s="1" t="s">
        <v>4</v>
      </c>
      <c r="S3" s="46" t="s">
        <v>5</v>
      </c>
      <c r="T3" s="46"/>
      <c r="U3" s="46"/>
      <c r="V3" s="1" t="s">
        <v>6</v>
      </c>
      <c r="W3" s="1" t="s">
        <v>7</v>
      </c>
      <c r="X3" s="1" t="s">
        <v>8</v>
      </c>
      <c r="Z3" s="1" t="s">
        <v>4</v>
      </c>
      <c r="AA3" s="46" t="s">
        <v>5</v>
      </c>
      <c r="AB3" s="46"/>
      <c r="AC3" s="46"/>
      <c r="AD3" s="1" t="s">
        <v>6</v>
      </c>
      <c r="AE3" s="1" t="s">
        <v>7</v>
      </c>
      <c r="AF3" s="1" t="s">
        <v>8</v>
      </c>
    </row>
    <row r="4" spans="2:32" ht="16" x14ac:dyDescent="0.2">
      <c r="B4" s="1">
        <v>1</v>
      </c>
      <c r="C4" s="2">
        <v>414.83800000000002</v>
      </c>
      <c r="D4" s="2">
        <v>425.03199999999998</v>
      </c>
      <c r="E4" s="2">
        <v>440.75700000000001</v>
      </c>
      <c r="F4" s="3">
        <f t="shared" ref="F4:F22" si="0">AVERAGE(C4:E4)</f>
        <v>426.87566666666663</v>
      </c>
      <c r="G4" s="4">
        <v>52</v>
      </c>
      <c r="H4" s="5">
        <f t="shared" ref="H4:H42" si="1">F4/G4</f>
        <v>8.2091474358974352</v>
      </c>
      <c r="J4" s="1">
        <v>1</v>
      </c>
      <c r="K4" s="2">
        <v>473.58300000000003</v>
      </c>
      <c r="L4" s="2">
        <v>473.61099999999999</v>
      </c>
      <c r="M4" s="2">
        <v>472.78500000000003</v>
      </c>
      <c r="N4" s="3">
        <f t="shared" ref="N4:N22" si="2">AVERAGE(K4:M4)</f>
        <v>473.32633333333337</v>
      </c>
      <c r="O4" s="4">
        <v>70</v>
      </c>
      <c r="P4" s="5">
        <f t="shared" ref="P4:P22" si="3">N4/O4</f>
        <v>6.7618047619047621</v>
      </c>
      <c r="R4" s="1">
        <v>1</v>
      </c>
      <c r="S4" s="6">
        <v>441.72399999999999</v>
      </c>
      <c r="T4" s="6">
        <v>441.62599999999998</v>
      </c>
      <c r="U4" s="6">
        <v>437.36399999999998</v>
      </c>
      <c r="V4" s="3">
        <f t="shared" ref="V4:V17" si="4">AVERAGE(S4:U4)</f>
        <v>440.238</v>
      </c>
      <c r="W4" s="4">
        <v>53</v>
      </c>
      <c r="X4" s="5">
        <f t="shared" ref="X4:X17" si="5">V4/W4</f>
        <v>8.3063773584905665</v>
      </c>
      <c r="Z4" s="1">
        <v>1</v>
      </c>
      <c r="AA4" s="2">
        <v>407.28100000000001</v>
      </c>
      <c r="AB4" s="2">
        <v>406.16699999999997</v>
      </c>
      <c r="AC4" s="2">
        <v>407.255</v>
      </c>
      <c r="AD4" s="3">
        <f t="shared" ref="AD4:AD19" si="6">AVERAGE(AA4:AC4)</f>
        <v>406.90100000000001</v>
      </c>
      <c r="AE4" s="4">
        <v>61</v>
      </c>
      <c r="AF4" s="5">
        <f t="shared" ref="AF4:AF19" si="7">AD4/AE4</f>
        <v>6.670508196721312</v>
      </c>
    </row>
    <row r="5" spans="2:32" ht="16" x14ac:dyDescent="0.2">
      <c r="B5" s="1">
        <v>2</v>
      </c>
      <c r="C5" s="2">
        <v>410.32600000000002</v>
      </c>
      <c r="D5" s="2">
        <v>411.72500000000002</v>
      </c>
      <c r="E5" s="2">
        <v>407.8</v>
      </c>
      <c r="F5" s="3">
        <f t="shared" si="0"/>
        <v>409.95033333333339</v>
      </c>
      <c r="G5" s="4">
        <v>50</v>
      </c>
      <c r="H5" s="5">
        <f t="shared" si="1"/>
        <v>8.1990066666666674</v>
      </c>
      <c r="J5" s="1">
        <v>2</v>
      </c>
      <c r="K5" s="2">
        <v>452.90100000000001</v>
      </c>
      <c r="L5" s="2">
        <v>478.69</v>
      </c>
      <c r="M5" s="2">
        <v>481.01600000000002</v>
      </c>
      <c r="N5" s="3">
        <f t="shared" si="2"/>
        <v>470.86899999999997</v>
      </c>
      <c r="O5" s="4">
        <v>61</v>
      </c>
      <c r="P5" s="5">
        <f t="shared" si="3"/>
        <v>7.7191639344262288</v>
      </c>
      <c r="R5" s="1">
        <v>2</v>
      </c>
      <c r="S5" s="6">
        <v>458.43200000000002</v>
      </c>
      <c r="T5" s="6">
        <v>462.04300000000001</v>
      </c>
      <c r="U5" s="6">
        <v>462.464</v>
      </c>
      <c r="V5" s="3">
        <f t="shared" si="4"/>
        <v>460.97966666666667</v>
      </c>
      <c r="W5" s="4">
        <v>54</v>
      </c>
      <c r="X5" s="5">
        <f t="shared" si="5"/>
        <v>8.53666049382716</v>
      </c>
      <c r="Z5" s="1">
        <v>2</v>
      </c>
      <c r="AA5" s="2">
        <v>403.88</v>
      </c>
      <c r="AB5" s="2">
        <v>418.61</v>
      </c>
      <c r="AC5" s="2">
        <v>415.36900000000003</v>
      </c>
      <c r="AD5" s="3">
        <f t="shared" si="6"/>
        <v>412.61966666666666</v>
      </c>
      <c r="AE5" s="4">
        <v>71</v>
      </c>
      <c r="AF5" s="5">
        <f t="shared" si="7"/>
        <v>5.8115446009389666</v>
      </c>
    </row>
    <row r="6" spans="2:32" ht="16" x14ac:dyDescent="0.2">
      <c r="B6" s="1">
        <v>3</v>
      </c>
      <c r="C6" s="2">
        <v>469.46100000000001</v>
      </c>
      <c r="D6" s="2">
        <v>471.21699999999998</v>
      </c>
      <c r="E6" s="2">
        <v>479.73500000000001</v>
      </c>
      <c r="F6" s="3">
        <f t="shared" si="0"/>
        <v>473.471</v>
      </c>
      <c r="G6" s="7">
        <v>59</v>
      </c>
      <c r="H6" s="5">
        <f t="shared" si="1"/>
        <v>8.0249322033898309</v>
      </c>
      <c r="J6" s="1">
        <v>3</v>
      </c>
      <c r="K6" s="2">
        <v>394.62799999999999</v>
      </c>
      <c r="L6" s="2">
        <v>401.67899999999997</v>
      </c>
      <c r="M6" s="2">
        <v>407.76799999999997</v>
      </c>
      <c r="N6" s="3">
        <f t="shared" si="2"/>
        <v>401.35833333333335</v>
      </c>
      <c r="O6" s="4">
        <v>61</v>
      </c>
      <c r="P6" s="5">
        <f t="shared" si="3"/>
        <v>6.5796448087431694</v>
      </c>
      <c r="R6" s="1">
        <v>3</v>
      </c>
      <c r="S6" s="6">
        <v>421.19900000000001</v>
      </c>
      <c r="T6" s="6">
        <v>428.78699999999998</v>
      </c>
      <c r="U6" s="6">
        <v>428.27699999999999</v>
      </c>
      <c r="V6" s="3">
        <f t="shared" si="4"/>
        <v>426.08766666666662</v>
      </c>
      <c r="W6" s="4">
        <v>53</v>
      </c>
      <c r="X6" s="5">
        <f t="shared" si="5"/>
        <v>8.0393899371069182</v>
      </c>
      <c r="Z6" s="1">
        <v>3</v>
      </c>
      <c r="AA6" s="2">
        <v>459.233</v>
      </c>
      <c r="AB6" s="2">
        <v>459.01799999999997</v>
      </c>
      <c r="AC6" s="2">
        <v>461.63299999999998</v>
      </c>
      <c r="AD6" s="3">
        <f t="shared" si="6"/>
        <v>459.96133333333336</v>
      </c>
      <c r="AE6" s="4">
        <v>67</v>
      </c>
      <c r="AF6" s="5">
        <f t="shared" si="7"/>
        <v>6.8650945273631843</v>
      </c>
    </row>
    <row r="7" spans="2:32" ht="16" x14ac:dyDescent="0.2">
      <c r="B7" s="1">
        <v>4</v>
      </c>
      <c r="C7" s="2">
        <v>438.9</v>
      </c>
      <c r="D7" s="2">
        <v>429.07400000000001</v>
      </c>
      <c r="E7" s="2">
        <v>445.00799999999998</v>
      </c>
      <c r="F7" s="3">
        <f t="shared" si="0"/>
        <v>437.66066666666666</v>
      </c>
      <c r="G7" s="7">
        <v>56</v>
      </c>
      <c r="H7" s="5">
        <f t="shared" si="1"/>
        <v>7.8153690476190478</v>
      </c>
      <c r="J7" s="1">
        <v>4</v>
      </c>
      <c r="K7" s="2">
        <v>429.88299999999998</v>
      </c>
      <c r="L7" s="2">
        <v>419.34500000000003</v>
      </c>
      <c r="M7" s="2">
        <v>414.32499999999999</v>
      </c>
      <c r="N7" s="3">
        <f t="shared" si="2"/>
        <v>421.18433333333337</v>
      </c>
      <c r="O7" s="4">
        <v>60</v>
      </c>
      <c r="P7" s="5">
        <f t="shared" si="3"/>
        <v>7.0197388888888899</v>
      </c>
      <c r="R7" s="1">
        <v>4</v>
      </c>
      <c r="S7" s="6">
        <v>472.18799999999999</v>
      </c>
      <c r="T7" s="6">
        <v>463.029</v>
      </c>
      <c r="U7" s="6">
        <v>472.553</v>
      </c>
      <c r="V7" s="3">
        <f t="shared" si="4"/>
        <v>469.25666666666666</v>
      </c>
      <c r="W7" s="4">
        <v>55</v>
      </c>
      <c r="X7" s="5">
        <f t="shared" si="5"/>
        <v>8.5319393939393944</v>
      </c>
      <c r="Z7" s="1">
        <v>4</v>
      </c>
      <c r="AA7" s="2">
        <v>434.64699999999999</v>
      </c>
      <c r="AB7" s="2">
        <v>438.09899999999999</v>
      </c>
      <c r="AC7" s="2">
        <v>442.36700000000002</v>
      </c>
      <c r="AD7" s="3">
        <f t="shared" si="6"/>
        <v>438.37100000000004</v>
      </c>
      <c r="AE7" s="4">
        <v>63</v>
      </c>
      <c r="AF7" s="5">
        <f t="shared" si="7"/>
        <v>6.9582698412698418</v>
      </c>
    </row>
    <row r="8" spans="2:32" ht="16" x14ac:dyDescent="0.2">
      <c r="B8" s="1">
        <v>5</v>
      </c>
      <c r="C8" s="2">
        <v>443.86099999999999</v>
      </c>
      <c r="D8" s="2">
        <v>442.74099999999999</v>
      </c>
      <c r="E8" s="2">
        <v>444.98</v>
      </c>
      <c r="F8" s="3">
        <f t="shared" si="0"/>
        <v>443.86066666666665</v>
      </c>
      <c r="G8" s="4">
        <v>54</v>
      </c>
      <c r="H8" s="5">
        <f t="shared" si="1"/>
        <v>8.219641975308642</v>
      </c>
      <c r="J8" s="1">
        <v>5</v>
      </c>
      <c r="K8" s="2">
        <v>432.29700000000003</v>
      </c>
      <c r="L8" s="2">
        <v>433.37599999999998</v>
      </c>
      <c r="M8" s="2">
        <v>436.339</v>
      </c>
      <c r="N8" s="3">
        <f t="shared" si="2"/>
        <v>434.00399999999996</v>
      </c>
      <c r="O8" s="4">
        <v>65</v>
      </c>
      <c r="P8" s="5">
        <f t="shared" si="3"/>
        <v>6.6769846153846144</v>
      </c>
      <c r="R8" s="1">
        <v>5</v>
      </c>
      <c r="S8" s="6">
        <v>464.57400000000001</v>
      </c>
      <c r="T8" s="6">
        <v>445.92599999999999</v>
      </c>
      <c r="U8" s="6">
        <v>448.08100000000002</v>
      </c>
      <c r="V8" s="3">
        <f t="shared" si="4"/>
        <v>452.86033333333336</v>
      </c>
      <c r="W8" s="4">
        <v>53</v>
      </c>
      <c r="X8" s="5">
        <f t="shared" si="5"/>
        <v>8.5445345911949691</v>
      </c>
      <c r="Z8" s="1">
        <v>5</v>
      </c>
      <c r="AA8" s="2">
        <v>461.50099999999998</v>
      </c>
      <c r="AB8" s="2">
        <v>470.97</v>
      </c>
      <c r="AC8" s="2">
        <v>469.27800000000002</v>
      </c>
      <c r="AD8" s="3">
        <f t="shared" si="6"/>
        <v>467.24966666666666</v>
      </c>
      <c r="AE8" s="4">
        <v>69</v>
      </c>
      <c r="AF8" s="5">
        <f t="shared" si="7"/>
        <v>6.7717342995169076</v>
      </c>
    </row>
    <row r="9" spans="2:32" ht="16" x14ac:dyDescent="0.2">
      <c r="B9" s="1">
        <v>6</v>
      </c>
      <c r="C9" s="2">
        <v>448.41199999999998</v>
      </c>
      <c r="D9" s="2">
        <v>440.24</v>
      </c>
      <c r="E9" s="2">
        <v>445.40699999999998</v>
      </c>
      <c r="F9" s="3">
        <f t="shared" si="0"/>
        <v>444.68633333333332</v>
      </c>
      <c r="G9" s="4">
        <v>56</v>
      </c>
      <c r="H9" s="5">
        <f t="shared" si="1"/>
        <v>7.9408273809523804</v>
      </c>
      <c r="J9" s="1">
        <v>6</v>
      </c>
      <c r="K9" s="2">
        <v>424.58600000000001</v>
      </c>
      <c r="L9" s="2">
        <v>423.39800000000002</v>
      </c>
      <c r="M9" s="2">
        <v>423.59800000000001</v>
      </c>
      <c r="N9" s="3">
        <f t="shared" si="2"/>
        <v>423.8606666666667</v>
      </c>
      <c r="O9" s="4">
        <v>63</v>
      </c>
      <c r="P9" s="5">
        <f t="shared" si="3"/>
        <v>6.7279470899470901</v>
      </c>
      <c r="R9" s="1">
        <v>6</v>
      </c>
      <c r="S9" s="6">
        <v>464.97</v>
      </c>
      <c r="T9" s="6">
        <v>473.09399999999999</v>
      </c>
      <c r="U9" s="6">
        <v>473.59800000000001</v>
      </c>
      <c r="V9" s="3">
        <f t="shared" si="4"/>
        <v>470.55400000000003</v>
      </c>
      <c r="W9" s="4">
        <v>53</v>
      </c>
      <c r="X9" s="5">
        <f t="shared" si="5"/>
        <v>8.8783773584905674</v>
      </c>
      <c r="Z9" s="1">
        <v>6</v>
      </c>
      <c r="AA9" s="2">
        <v>465.20400000000001</v>
      </c>
      <c r="AB9" s="2">
        <v>465.58199999999999</v>
      </c>
      <c r="AC9" s="2">
        <v>460.86900000000003</v>
      </c>
      <c r="AD9" s="3">
        <f t="shared" si="6"/>
        <v>463.88500000000005</v>
      </c>
      <c r="AE9" s="4">
        <v>69</v>
      </c>
      <c r="AF9" s="5">
        <f t="shared" si="7"/>
        <v>6.7229710144927539</v>
      </c>
    </row>
    <row r="10" spans="2:32" ht="16" x14ac:dyDescent="0.2">
      <c r="B10" s="1">
        <v>7</v>
      </c>
      <c r="C10" s="2">
        <v>460.32600000000002</v>
      </c>
      <c r="D10" s="2">
        <v>465.62400000000002</v>
      </c>
      <c r="E10" s="2">
        <v>474.10399999999998</v>
      </c>
      <c r="F10" s="3">
        <f t="shared" si="0"/>
        <v>466.68466666666671</v>
      </c>
      <c r="G10" s="4">
        <v>62</v>
      </c>
      <c r="H10" s="5">
        <f t="shared" si="1"/>
        <v>7.5271720430107534</v>
      </c>
      <c r="J10" s="1">
        <v>7</v>
      </c>
      <c r="K10" s="2">
        <v>438.49700000000001</v>
      </c>
      <c r="L10" s="2">
        <v>442.00200000000001</v>
      </c>
      <c r="M10" s="2">
        <v>436.23599999999999</v>
      </c>
      <c r="N10" s="3">
        <f t="shared" si="2"/>
        <v>438.91166666666669</v>
      </c>
      <c r="O10" s="4">
        <v>60</v>
      </c>
      <c r="P10" s="5">
        <f t="shared" si="3"/>
        <v>7.3151944444444448</v>
      </c>
      <c r="R10" s="1">
        <v>7</v>
      </c>
      <c r="S10" s="6">
        <v>473.62700000000001</v>
      </c>
      <c r="T10" s="6">
        <v>459.81599999999997</v>
      </c>
      <c r="U10" s="6">
        <v>470.33600000000001</v>
      </c>
      <c r="V10" s="3">
        <f t="shared" si="4"/>
        <v>467.92633333333333</v>
      </c>
      <c r="W10" s="4">
        <v>52</v>
      </c>
      <c r="X10" s="8">
        <f t="shared" si="5"/>
        <v>8.9985833333333325</v>
      </c>
      <c r="Z10" s="1">
        <v>7</v>
      </c>
      <c r="AA10" s="2">
        <v>404.79599999999999</v>
      </c>
      <c r="AB10" s="2">
        <v>405.43700000000001</v>
      </c>
      <c r="AC10" s="2">
        <v>405.10599999999999</v>
      </c>
      <c r="AD10" s="3">
        <f t="shared" si="6"/>
        <v>405.113</v>
      </c>
      <c r="AE10" s="4">
        <v>65</v>
      </c>
      <c r="AF10" s="5">
        <f t="shared" si="7"/>
        <v>6.2325076923076921</v>
      </c>
    </row>
    <row r="11" spans="2:32" ht="16" x14ac:dyDescent="0.2">
      <c r="B11" s="1">
        <v>8</v>
      </c>
      <c r="C11" s="2">
        <v>436.16399999999999</v>
      </c>
      <c r="D11" s="2">
        <v>434.30700000000002</v>
      </c>
      <c r="E11" s="2">
        <v>430.78199999999998</v>
      </c>
      <c r="F11" s="3">
        <f t="shared" si="0"/>
        <v>433.75099999999998</v>
      </c>
      <c r="G11" s="4">
        <v>54</v>
      </c>
      <c r="H11" s="5">
        <f t="shared" si="1"/>
        <v>8.0324259259259261</v>
      </c>
      <c r="J11" s="1">
        <v>8</v>
      </c>
      <c r="K11" s="2">
        <v>488.66300000000001</v>
      </c>
      <c r="L11" s="2">
        <v>497.52699999999999</v>
      </c>
      <c r="M11" s="2">
        <v>493.42599999999999</v>
      </c>
      <c r="N11" s="3">
        <f t="shared" si="2"/>
        <v>493.20533333333333</v>
      </c>
      <c r="O11" s="4">
        <v>60</v>
      </c>
      <c r="P11" s="5">
        <f t="shared" si="3"/>
        <v>8.2200888888888883</v>
      </c>
      <c r="R11" s="1">
        <v>8</v>
      </c>
      <c r="S11" s="6">
        <v>454.48399999999998</v>
      </c>
      <c r="T11" s="6">
        <v>457.88799999999998</v>
      </c>
      <c r="U11" s="6">
        <v>463.96499999999997</v>
      </c>
      <c r="V11" s="3">
        <f t="shared" si="4"/>
        <v>458.779</v>
      </c>
      <c r="W11" s="4">
        <v>52</v>
      </c>
      <c r="X11" s="8">
        <f t="shared" si="5"/>
        <v>8.8226730769230777</v>
      </c>
      <c r="Z11" s="1">
        <v>8</v>
      </c>
      <c r="AA11" s="2">
        <v>411.363</v>
      </c>
      <c r="AB11" s="2">
        <v>425.786</v>
      </c>
      <c r="AC11" s="2">
        <v>416.661</v>
      </c>
      <c r="AD11" s="3">
        <f t="shared" si="6"/>
        <v>417.93666666666667</v>
      </c>
      <c r="AE11" s="4">
        <v>62</v>
      </c>
      <c r="AF11" s="5">
        <f t="shared" si="7"/>
        <v>6.7409139784946239</v>
      </c>
    </row>
    <row r="12" spans="2:32" ht="16" x14ac:dyDescent="0.2">
      <c r="B12" s="1">
        <v>9</v>
      </c>
      <c r="C12" s="2">
        <v>431.85399999999998</v>
      </c>
      <c r="D12" s="2">
        <v>430.03699999999998</v>
      </c>
      <c r="E12" s="2">
        <v>434.39600000000002</v>
      </c>
      <c r="F12" s="3">
        <f t="shared" si="0"/>
        <v>432.09566666666666</v>
      </c>
      <c r="G12" s="4">
        <v>48</v>
      </c>
      <c r="H12" s="5">
        <f t="shared" si="1"/>
        <v>9.0019930555555554</v>
      </c>
      <c r="J12" s="1">
        <v>9</v>
      </c>
      <c r="K12" s="2">
        <v>439.91399999999999</v>
      </c>
      <c r="L12" s="2">
        <v>447.24700000000001</v>
      </c>
      <c r="M12" s="2">
        <v>439.84100000000001</v>
      </c>
      <c r="N12" s="3">
        <f t="shared" si="2"/>
        <v>442.334</v>
      </c>
      <c r="O12" s="4">
        <v>60</v>
      </c>
      <c r="P12" s="5">
        <f t="shared" si="3"/>
        <v>7.372233333333333</v>
      </c>
      <c r="R12" s="1">
        <v>9</v>
      </c>
      <c r="S12" s="6">
        <v>465.03800000000001</v>
      </c>
      <c r="T12" s="6">
        <v>474.64499999999998</v>
      </c>
      <c r="U12" s="6">
        <v>476.09300000000002</v>
      </c>
      <c r="V12" s="3">
        <f t="shared" si="4"/>
        <v>471.92533333333336</v>
      </c>
      <c r="W12" s="4">
        <v>54</v>
      </c>
      <c r="X12" s="8">
        <f t="shared" si="5"/>
        <v>8.7393580246913576</v>
      </c>
      <c r="Z12" s="1">
        <v>9</v>
      </c>
      <c r="AA12" s="2">
        <v>441.101</v>
      </c>
      <c r="AB12" s="2">
        <v>438.709</v>
      </c>
      <c r="AC12" s="2">
        <v>446.51900000000001</v>
      </c>
      <c r="AD12" s="3">
        <f t="shared" si="6"/>
        <v>442.10966666666667</v>
      </c>
      <c r="AE12" s="4">
        <v>62</v>
      </c>
      <c r="AF12" s="5">
        <f t="shared" si="7"/>
        <v>7.1308010752688169</v>
      </c>
    </row>
    <row r="13" spans="2:32" ht="16" x14ac:dyDescent="0.2">
      <c r="B13" s="1">
        <v>10</v>
      </c>
      <c r="C13" s="2">
        <v>448.34899999999999</v>
      </c>
      <c r="D13" s="2">
        <v>444.77800000000002</v>
      </c>
      <c r="E13" s="2">
        <v>438.91199999999998</v>
      </c>
      <c r="F13" s="3">
        <f t="shared" si="0"/>
        <v>444.01299999999998</v>
      </c>
      <c r="G13" s="4">
        <v>55</v>
      </c>
      <c r="H13" s="5">
        <f t="shared" si="1"/>
        <v>8.0729636363636352</v>
      </c>
      <c r="J13" s="1">
        <v>10</v>
      </c>
      <c r="K13" s="2">
        <v>428.35300000000001</v>
      </c>
      <c r="L13" s="2">
        <v>412.32799999999997</v>
      </c>
      <c r="M13" s="2">
        <v>415.66500000000002</v>
      </c>
      <c r="N13" s="3">
        <f t="shared" si="2"/>
        <v>418.78199999999998</v>
      </c>
      <c r="O13" s="4">
        <v>62</v>
      </c>
      <c r="P13" s="5">
        <f t="shared" si="3"/>
        <v>6.754548387096774</v>
      </c>
      <c r="R13" s="1">
        <v>10</v>
      </c>
      <c r="S13" s="6">
        <v>478.56400000000002</v>
      </c>
      <c r="T13" s="6">
        <v>499.46699999999998</v>
      </c>
      <c r="U13" s="6">
        <v>490.75200000000001</v>
      </c>
      <c r="V13" s="3">
        <f t="shared" si="4"/>
        <v>489.59433333333328</v>
      </c>
      <c r="W13" s="4">
        <v>56</v>
      </c>
      <c r="X13" s="8">
        <f t="shared" si="5"/>
        <v>8.7427559523809517</v>
      </c>
      <c r="Z13" s="1">
        <v>10</v>
      </c>
      <c r="AA13" s="2">
        <v>450.54399999999998</v>
      </c>
      <c r="AB13" s="2">
        <v>441.89299999999997</v>
      </c>
      <c r="AC13" s="2">
        <v>443.48399999999998</v>
      </c>
      <c r="AD13" s="3">
        <f t="shared" si="6"/>
        <v>445.30699999999996</v>
      </c>
      <c r="AE13" s="4">
        <v>61</v>
      </c>
      <c r="AF13" s="5">
        <f t="shared" si="7"/>
        <v>7.3001147540983604</v>
      </c>
    </row>
    <row r="14" spans="2:32" ht="16" x14ac:dyDescent="0.2">
      <c r="B14" s="1">
        <v>11</v>
      </c>
      <c r="C14" s="2">
        <v>459.24599999999998</v>
      </c>
      <c r="D14" s="2">
        <v>451.62400000000002</v>
      </c>
      <c r="E14" s="2">
        <v>452.42599999999999</v>
      </c>
      <c r="F14" s="3">
        <f t="shared" si="0"/>
        <v>454.43200000000002</v>
      </c>
      <c r="G14" s="4">
        <v>53</v>
      </c>
      <c r="H14" s="5">
        <f t="shared" si="1"/>
        <v>8.5741886792452835</v>
      </c>
      <c r="J14" s="1">
        <v>11</v>
      </c>
      <c r="K14" s="2">
        <v>444.029</v>
      </c>
      <c r="L14" s="2">
        <v>449.58100000000002</v>
      </c>
      <c r="M14" s="2">
        <v>461.726</v>
      </c>
      <c r="N14" s="3">
        <f t="shared" si="2"/>
        <v>451.77866666666665</v>
      </c>
      <c r="O14" s="4">
        <v>61</v>
      </c>
      <c r="P14" s="5">
        <f t="shared" si="3"/>
        <v>7.4062076502732239</v>
      </c>
      <c r="R14" s="1">
        <v>11</v>
      </c>
      <c r="S14" s="6">
        <v>493.24700000000001</v>
      </c>
      <c r="T14" s="6">
        <v>491.51100000000002</v>
      </c>
      <c r="U14" s="6">
        <v>467.03199999999998</v>
      </c>
      <c r="V14" s="3">
        <f t="shared" si="4"/>
        <v>483.93</v>
      </c>
      <c r="W14" s="4">
        <v>52</v>
      </c>
      <c r="X14" s="8">
        <f t="shared" si="5"/>
        <v>9.3063461538461532</v>
      </c>
      <c r="Z14" s="1">
        <v>11</v>
      </c>
      <c r="AA14" s="2">
        <v>400.12200000000001</v>
      </c>
      <c r="AB14" s="2">
        <v>406.35300000000001</v>
      </c>
      <c r="AC14" s="2">
        <v>408.44900000000001</v>
      </c>
      <c r="AD14" s="3">
        <f t="shared" si="6"/>
        <v>404.97466666666668</v>
      </c>
      <c r="AE14" s="4">
        <v>58</v>
      </c>
      <c r="AF14" s="5">
        <f t="shared" si="7"/>
        <v>6.98232183908046</v>
      </c>
    </row>
    <row r="15" spans="2:32" ht="16" x14ac:dyDescent="0.2">
      <c r="B15" s="1">
        <v>12</v>
      </c>
      <c r="C15" s="2">
        <v>420.54500000000002</v>
      </c>
      <c r="D15" s="2">
        <v>416.96100000000001</v>
      </c>
      <c r="E15" s="2">
        <v>410.60199999999998</v>
      </c>
      <c r="F15" s="3">
        <f t="shared" si="0"/>
        <v>416.03600000000006</v>
      </c>
      <c r="G15" s="4">
        <v>50</v>
      </c>
      <c r="H15" s="5">
        <f t="shared" si="1"/>
        <v>8.3207200000000014</v>
      </c>
      <c r="J15" s="1">
        <v>12</v>
      </c>
      <c r="K15" s="2">
        <v>482.45600000000002</v>
      </c>
      <c r="L15" s="2">
        <v>479.47300000000001</v>
      </c>
      <c r="M15" s="2">
        <v>482.84300000000002</v>
      </c>
      <c r="N15" s="3">
        <f t="shared" si="2"/>
        <v>481.59066666666672</v>
      </c>
      <c r="O15" s="4">
        <v>61</v>
      </c>
      <c r="P15" s="5">
        <f t="shared" si="3"/>
        <v>7.8949289617486347</v>
      </c>
      <c r="R15" s="1">
        <v>12</v>
      </c>
      <c r="S15" s="6">
        <v>429.73899999999998</v>
      </c>
      <c r="T15" s="6">
        <v>415.50400000000002</v>
      </c>
      <c r="U15" s="6">
        <v>421.88400000000001</v>
      </c>
      <c r="V15" s="3">
        <f t="shared" si="4"/>
        <v>422.37566666666663</v>
      </c>
      <c r="W15" s="4">
        <v>48</v>
      </c>
      <c r="X15" s="8">
        <f t="shared" si="5"/>
        <v>8.7994930555555548</v>
      </c>
      <c r="Z15" s="1">
        <v>12</v>
      </c>
      <c r="AA15" s="2">
        <v>447.30599999999998</v>
      </c>
      <c r="AB15" s="2">
        <v>451.08300000000003</v>
      </c>
      <c r="AC15" s="2">
        <v>450.51</v>
      </c>
      <c r="AD15" s="3">
        <f t="shared" si="6"/>
        <v>449.63299999999998</v>
      </c>
      <c r="AE15" s="4">
        <v>60</v>
      </c>
      <c r="AF15" s="5">
        <f t="shared" si="7"/>
        <v>7.4938833333333328</v>
      </c>
    </row>
    <row r="16" spans="2:32" ht="16" x14ac:dyDescent="0.2">
      <c r="B16" s="1">
        <v>13</v>
      </c>
      <c r="C16" s="2">
        <v>436.43200000000002</v>
      </c>
      <c r="D16" s="2">
        <v>443.32900000000001</v>
      </c>
      <c r="E16" s="2">
        <v>434.37700000000001</v>
      </c>
      <c r="F16" s="3">
        <f t="shared" si="0"/>
        <v>438.04599999999999</v>
      </c>
      <c r="G16" s="4">
        <v>51</v>
      </c>
      <c r="H16" s="5">
        <f t="shared" si="1"/>
        <v>8.58913725490196</v>
      </c>
      <c r="J16" s="1">
        <v>13</v>
      </c>
      <c r="K16" s="2">
        <v>410.62</v>
      </c>
      <c r="L16" s="2">
        <v>412.11799999999999</v>
      </c>
      <c r="M16" s="2">
        <v>419.755</v>
      </c>
      <c r="N16" s="3">
        <f t="shared" si="2"/>
        <v>414.16433333333333</v>
      </c>
      <c r="O16" s="4">
        <v>59</v>
      </c>
      <c r="P16" s="5">
        <f t="shared" si="3"/>
        <v>7.0197344632768361</v>
      </c>
      <c r="R16" s="1">
        <v>13</v>
      </c>
      <c r="S16" s="6">
        <v>433.35899999999998</v>
      </c>
      <c r="T16" s="6">
        <v>425.07</v>
      </c>
      <c r="U16" s="6">
        <v>418.36200000000002</v>
      </c>
      <c r="V16" s="3">
        <f t="shared" si="4"/>
        <v>425.59699999999998</v>
      </c>
      <c r="W16" s="4">
        <v>50</v>
      </c>
      <c r="X16" s="8">
        <f t="shared" si="5"/>
        <v>8.5119399999999992</v>
      </c>
      <c r="Z16" s="1">
        <v>13</v>
      </c>
      <c r="AA16" s="2">
        <v>447.50799999999998</v>
      </c>
      <c r="AB16" s="2">
        <v>441.505</v>
      </c>
      <c r="AC16" s="2">
        <v>442.94799999999998</v>
      </c>
      <c r="AD16" s="3">
        <f t="shared" si="6"/>
        <v>443.98699999999991</v>
      </c>
      <c r="AE16" s="4">
        <v>67</v>
      </c>
      <c r="AF16" s="5">
        <f t="shared" si="7"/>
        <v>6.6266716417910434</v>
      </c>
    </row>
    <row r="17" spans="2:32" ht="16" x14ac:dyDescent="0.2">
      <c r="B17" s="1">
        <v>14</v>
      </c>
      <c r="C17" s="2">
        <v>449.19099999999997</v>
      </c>
      <c r="D17" s="2">
        <v>448.67700000000002</v>
      </c>
      <c r="E17" s="2">
        <v>457.10599999999999</v>
      </c>
      <c r="F17" s="3">
        <f t="shared" si="0"/>
        <v>451.65799999999996</v>
      </c>
      <c r="G17" s="4">
        <v>57</v>
      </c>
      <c r="H17" s="5">
        <f t="shared" si="1"/>
        <v>7.9238245614035083</v>
      </c>
      <c r="J17" s="1">
        <v>14</v>
      </c>
      <c r="K17" s="2">
        <v>495.221</v>
      </c>
      <c r="L17" s="2">
        <v>481.88799999999998</v>
      </c>
      <c r="M17" s="2">
        <v>465.83800000000002</v>
      </c>
      <c r="N17" s="3">
        <f t="shared" si="2"/>
        <v>480.98233333333332</v>
      </c>
      <c r="O17" s="4">
        <v>68</v>
      </c>
      <c r="P17" s="5">
        <f t="shared" si="3"/>
        <v>7.0732696078431374</v>
      </c>
      <c r="R17" s="1">
        <v>14</v>
      </c>
      <c r="S17" s="6">
        <v>415.60399999999998</v>
      </c>
      <c r="T17" s="6">
        <v>419.19099999999997</v>
      </c>
      <c r="U17" s="6">
        <v>436.053</v>
      </c>
      <c r="V17" s="3">
        <f t="shared" si="4"/>
        <v>423.61599999999999</v>
      </c>
      <c r="W17" s="4">
        <v>50</v>
      </c>
      <c r="X17" s="8">
        <f t="shared" si="5"/>
        <v>8.4723199999999999</v>
      </c>
      <c r="Z17" s="1">
        <v>14</v>
      </c>
      <c r="AA17" s="2">
        <v>470.22500000000002</v>
      </c>
      <c r="AB17" s="2">
        <v>466.37799999999999</v>
      </c>
      <c r="AC17" s="2">
        <v>471.298</v>
      </c>
      <c r="AD17" s="3">
        <f t="shared" si="6"/>
        <v>469.30033333333336</v>
      </c>
      <c r="AE17" s="4">
        <v>70</v>
      </c>
      <c r="AF17" s="5">
        <f t="shared" si="7"/>
        <v>6.7042904761904767</v>
      </c>
    </row>
    <row r="18" spans="2:32" ht="16" x14ac:dyDescent="0.2">
      <c r="B18" s="1">
        <v>15</v>
      </c>
      <c r="C18" s="2">
        <v>426.81200000000001</v>
      </c>
      <c r="D18" s="2">
        <v>429.84300000000002</v>
      </c>
      <c r="E18" s="2">
        <v>429.67</v>
      </c>
      <c r="F18" s="3">
        <f t="shared" si="0"/>
        <v>428.77500000000003</v>
      </c>
      <c r="G18" s="4">
        <v>59</v>
      </c>
      <c r="H18" s="5">
        <f t="shared" si="1"/>
        <v>7.2673728813559331</v>
      </c>
      <c r="J18" s="1">
        <v>15</v>
      </c>
      <c r="K18" s="2">
        <v>440.27199999999999</v>
      </c>
      <c r="L18" s="2">
        <v>442.55799999999999</v>
      </c>
      <c r="M18" s="2">
        <v>439.90699999999998</v>
      </c>
      <c r="N18" s="3">
        <f t="shared" si="2"/>
        <v>440.91233333333327</v>
      </c>
      <c r="O18" s="4">
        <v>64</v>
      </c>
      <c r="P18" s="5">
        <f t="shared" si="3"/>
        <v>6.8892552083333323</v>
      </c>
      <c r="R18" s="1">
        <v>15</v>
      </c>
      <c r="S18" s="6">
        <v>448.98399999999998</v>
      </c>
      <c r="T18" s="6">
        <v>451.35199999999998</v>
      </c>
      <c r="U18" s="6">
        <v>446.26900000000001</v>
      </c>
      <c r="V18" s="3">
        <f t="shared" ref="V18:V24" si="8">AVERAGE(S18:U18)</f>
        <v>448.86833333333334</v>
      </c>
      <c r="W18" s="4">
        <v>54</v>
      </c>
      <c r="X18" s="5">
        <f t="shared" ref="X18:X24" si="9">V18/W18</f>
        <v>8.3123765432098775</v>
      </c>
      <c r="Z18" s="1">
        <v>15</v>
      </c>
      <c r="AA18" s="2">
        <v>444.50900000000001</v>
      </c>
      <c r="AB18" s="2">
        <v>440.976</v>
      </c>
      <c r="AC18" s="2">
        <v>439.20699999999999</v>
      </c>
      <c r="AD18" s="3">
        <f t="shared" si="6"/>
        <v>441.56400000000002</v>
      </c>
      <c r="AE18" s="4">
        <v>66</v>
      </c>
      <c r="AF18" s="5">
        <f t="shared" si="7"/>
        <v>6.690363636363637</v>
      </c>
    </row>
    <row r="19" spans="2:32" ht="16" x14ac:dyDescent="0.2">
      <c r="B19" s="1">
        <v>16</v>
      </c>
      <c r="C19" s="2">
        <v>485.04899999999998</v>
      </c>
      <c r="D19" s="2">
        <v>489.58100000000002</v>
      </c>
      <c r="E19" s="2">
        <v>502.07499999999999</v>
      </c>
      <c r="F19" s="3">
        <f t="shared" si="0"/>
        <v>492.23499999999996</v>
      </c>
      <c r="G19" s="4">
        <v>67</v>
      </c>
      <c r="H19" s="5">
        <f t="shared" si="1"/>
        <v>7.3467910447761184</v>
      </c>
      <c r="J19" s="1">
        <v>16</v>
      </c>
      <c r="K19" s="2">
        <v>459.51</v>
      </c>
      <c r="L19" s="2">
        <v>446.88499999999999</v>
      </c>
      <c r="M19" s="2">
        <v>438.66399999999999</v>
      </c>
      <c r="N19" s="3">
        <f t="shared" si="2"/>
        <v>448.35300000000001</v>
      </c>
      <c r="O19" s="4">
        <v>64</v>
      </c>
      <c r="P19" s="5">
        <f t="shared" si="3"/>
        <v>7.0055156250000001</v>
      </c>
      <c r="R19" s="1">
        <v>16</v>
      </c>
      <c r="S19" s="6">
        <v>442.67899999999997</v>
      </c>
      <c r="T19" s="6">
        <v>435.18099999999998</v>
      </c>
      <c r="U19" s="6">
        <v>451.149</v>
      </c>
      <c r="V19" s="3">
        <f t="shared" si="8"/>
        <v>443.00299999999999</v>
      </c>
      <c r="W19" s="4">
        <v>54</v>
      </c>
      <c r="X19" s="5">
        <f t="shared" si="9"/>
        <v>8.2037592592592592</v>
      </c>
      <c r="Z19" s="1">
        <v>16</v>
      </c>
      <c r="AA19" s="2">
        <v>406.99099999999999</v>
      </c>
      <c r="AB19" s="2">
        <v>409.92700000000002</v>
      </c>
      <c r="AC19" s="2">
        <v>412.16199999999998</v>
      </c>
      <c r="AD19" s="3">
        <f t="shared" si="6"/>
        <v>409.69333333333333</v>
      </c>
      <c r="AE19" s="4">
        <v>62</v>
      </c>
      <c r="AF19" s="5">
        <f t="shared" si="7"/>
        <v>6.6079569892473113</v>
      </c>
    </row>
    <row r="20" spans="2:32" ht="16" x14ac:dyDescent="0.2">
      <c r="B20" s="1">
        <v>17</v>
      </c>
      <c r="C20" s="2">
        <v>419.43900000000002</v>
      </c>
      <c r="D20" s="2">
        <v>426.029</v>
      </c>
      <c r="E20" s="2">
        <v>422.48399999999998</v>
      </c>
      <c r="F20" s="3">
        <f t="shared" si="0"/>
        <v>422.65066666666667</v>
      </c>
      <c r="G20" s="4">
        <v>50</v>
      </c>
      <c r="H20" s="5">
        <f t="shared" si="1"/>
        <v>8.4530133333333328</v>
      </c>
      <c r="J20" s="1">
        <v>17</v>
      </c>
      <c r="K20" s="2">
        <v>468.95499999999998</v>
      </c>
      <c r="L20" s="2">
        <v>476.33100000000002</v>
      </c>
      <c r="M20" s="2">
        <v>490.08</v>
      </c>
      <c r="N20" s="3">
        <f t="shared" si="2"/>
        <v>478.45533333333333</v>
      </c>
      <c r="O20" s="4">
        <v>64</v>
      </c>
      <c r="P20" s="5">
        <f t="shared" si="3"/>
        <v>7.4758645833333333</v>
      </c>
      <c r="R20" s="1">
        <v>17</v>
      </c>
      <c r="S20" s="6">
        <v>444.58300000000003</v>
      </c>
      <c r="T20" s="6">
        <v>442.80900000000003</v>
      </c>
      <c r="U20" s="6">
        <v>433.55</v>
      </c>
      <c r="V20" s="3">
        <f t="shared" si="8"/>
        <v>440.31400000000002</v>
      </c>
      <c r="W20" s="4">
        <v>51</v>
      </c>
      <c r="X20" s="5">
        <f t="shared" si="9"/>
        <v>8.6336078431372556</v>
      </c>
      <c r="Z20" s="1">
        <v>17</v>
      </c>
      <c r="AA20" s="6">
        <v>460.48500000000001</v>
      </c>
      <c r="AB20" s="6">
        <v>463.589</v>
      </c>
      <c r="AC20" s="6">
        <v>475.22</v>
      </c>
      <c r="AD20" s="3">
        <f t="shared" ref="AD20:AD25" si="10">AVERAGE(AA20:AC20)</f>
        <v>466.43133333333338</v>
      </c>
      <c r="AE20" s="4">
        <v>66</v>
      </c>
      <c r="AF20" s="5">
        <f t="shared" ref="AF20:AF25" si="11">AD20/AE20</f>
        <v>7.0671414141414148</v>
      </c>
    </row>
    <row r="21" spans="2:32" ht="16" x14ac:dyDescent="0.2">
      <c r="B21" s="1">
        <v>18</v>
      </c>
      <c r="C21" s="2">
        <v>458.74599999999998</v>
      </c>
      <c r="D21" s="2">
        <v>468.42899999999997</v>
      </c>
      <c r="E21" s="2">
        <v>474.48700000000002</v>
      </c>
      <c r="F21" s="3">
        <f t="shared" si="0"/>
        <v>467.22066666666666</v>
      </c>
      <c r="G21" s="4">
        <v>52</v>
      </c>
      <c r="H21" s="5">
        <f t="shared" si="1"/>
        <v>8.9850128205128197</v>
      </c>
      <c r="J21" s="1">
        <v>18</v>
      </c>
      <c r="K21" s="2">
        <v>470.86900000000003</v>
      </c>
      <c r="L21" s="2">
        <v>468.70100000000002</v>
      </c>
      <c r="M21" s="2">
        <v>470.488</v>
      </c>
      <c r="N21" s="3">
        <f t="shared" si="2"/>
        <v>470.01933333333335</v>
      </c>
      <c r="O21" s="4">
        <v>71</v>
      </c>
      <c r="P21" s="5">
        <f t="shared" si="3"/>
        <v>6.6199906103286388</v>
      </c>
      <c r="R21" s="1">
        <v>18</v>
      </c>
      <c r="S21" s="6">
        <v>415.43799999999999</v>
      </c>
      <c r="T21" s="6">
        <v>439.66500000000002</v>
      </c>
      <c r="U21" s="6">
        <v>422.00200000000001</v>
      </c>
      <c r="V21" s="3">
        <f t="shared" si="8"/>
        <v>425.70166666666665</v>
      </c>
      <c r="W21" s="4">
        <v>50</v>
      </c>
      <c r="X21" s="5">
        <f t="shared" si="9"/>
        <v>8.5140333333333338</v>
      </c>
      <c r="Z21" s="1">
        <v>18</v>
      </c>
      <c r="AA21" s="6">
        <v>491.577</v>
      </c>
      <c r="AB21" s="6">
        <v>479.44299999999998</v>
      </c>
      <c r="AC21" s="6">
        <v>482.017</v>
      </c>
      <c r="AD21" s="3">
        <f t="shared" si="10"/>
        <v>484.34566666666666</v>
      </c>
      <c r="AE21" s="4">
        <v>61</v>
      </c>
      <c r="AF21" s="5">
        <f t="shared" si="11"/>
        <v>7.9400928961748631</v>
      </c>
    </row>
    <row r="22" spans="2:32" ht="16" x14ac:dyDescent="0.2">
      <c r="B22" s="1">
        <v>19</v>
      </c>
      <c r="C22" s="2">
        <v>416.14299999999997</v>
      </c>
      <c r="D22" s="2">
        <v>409.04199999999997</v>
      </c>
      <c r="E22" s="2">
        <v>399.767</v>
      </c>
      <c r="F22" s="3">
        <f t="shared" si="0"/>
        <v>408.31733333333335</v>
      </c>
      <c r="G22" s="4">
        <v>56</v>
      </c>
      <c r="H22" s="5">
        <f t="shared" si="1"/>
        <v>7.291380952380953</v>
      </c>
      <c r="J22" s="1">
        <v>19</v>
      </c>
      <c r="K22" s="2">
        <v>434.34800000000001</v>
      </c>
      <c r="L22" s="2">
        <v>430.37099999999998</v>
      </c>
      <c r="M22" s="2">
        <v>429.964</v>
      </c>
      <c r="N22" s="3">
        <f t="shared" si="2"/>
        <v>431.56099999999998</v>
      </c>
      <c r="O22" s="4">
        <v>68</v>
      </c>
      <c r="P22" s="5">
        <f t="shared" si="3"/>
        <v>6.3464852941176471</v>
      </c>
      <c r="R22" s="1">
        <v>19</v>
      </c>
      <c r="S22" s="6">
        <v>446.44</v>
      </c>
      <c r="T22" s="6">
        <v>445.709</v>
      </c>
      <c r="U22" s="6">
        <v>449.74700000000001</v>
      </c>
      <c r="V22" s="3">
        <f t="shared" si="8"/>
        <v>447.29866666666663</v>
      </c>
      <c r="W22" s="4">
        <v>53</v>
      </c>
      <c r="X22" s="5">
        <f t="shared" si="9"/>
        <v>8.4395974842767281</v>
      </c>
      <c r="Z22" s="1">
        <v>19</v>
      </c>
      <c r="AA22" s="6">
        <v>456.47300000000001</v>
      </c>
      <c r="AB22" s="6">
        <v>446.10599999999999</v>
      </c>
      <c r="AC22" s="6">
        <v>455.63099999999997</v>
      </c>
      <c r="AD22" s="3">
        <f t="shared" si="10"/>
        <v>452.73666666666668</v>
      </c>
      <c r="AE22" s="4">
        <v>59</v>
      </c>
      <c r="AF22" s="5">
        <f t="shared" si="11"/>
        <v>7.6735028248587573</v>
      </c>
    </row>
    <row r="23" spans="2:32" ht="16" x14ac:dyDescent="0.2">
      <c r="B23" s="1">
        <v>20</v>
      </c>
      <c r="C23" s="2">
        <v>431.62</v>
      </c>
      <c r="D23" s="2">
        <v>410.61200000000002</v>
      </c>
      <c r="E23" s="2">
        <v>418.45600000000002</v>
      </c>
      <c r="F23" s="3">
        <f t="shared" ref="F23:F42" si="12">AVERAGE(C23:E23)</f>
        <v>420.22933333333339</v>
      </c>
      <c r="G23" s="4">
        <v>54</v>
      </c>
      <c r="H23" s="5">
        <f t="shared" si="1"/>
        <v>7.7820246913580258</v>
      </c>
      <c r="J23" s="36" t="s">
        <v>102</v>
      </c>
      <c r="K23" s="36"/>
      <c r="L23" s="36"/>
      <c r="M23" s="36"/>
      <c r="N23" s="36"/>
      <c r="O23" s="36"/>
      <c r="P23" s="38">
        <f>AVERAGE(P4:P22)</f>
        <v>7.0988737451217352</v>
      </c>
      <c r="R23" s="1">
        <v>20</v>
      </c>
      <c r="S23" s="6">
        <v>435.375</v>
      </c>
      <c r="T23" s="6">
        <v>440.59500000000003</v>
      </c>
      <c r="U23" s="6">
        <v>468.42899999999997</v>
      </c>
      <c r="V23" s="3">
        <f t="shared" si="8"/>
        <v>448.13299999999998</v>
      </c>
      <c r="W23" s="4">
        <v>54</v>
      </c>
      <c r="X23" s="5">
        <f t="shared" si="9"/>
        <v>8.2987592592592581</v>
      </c>
      <c r="Z23" s="1">
        <v>20</v>
      </c>
      <c r="AA23" s="6">
        <v>485.07299999999998</v>
      </c>
      <c r="AB23" s="6">
        <v>475.83699999999999</v>
      </c>
      <c r="AC23" s="6">
        <v>470.65199999999999</v>
      </c>
      <c r="AD23" s="3">
        <f t="shared" si="10"/>
        <v>477.1873333333333</v>
      </c>
      <c r="AE23" s="4">
        <v>62</v>
      </c>
      <c r="AF23" s="5">
        <f t="shared" si="11"/>
        <v>7.6965698924731178</v>
      </c>
    </row>
    <row r="24" spans="2:32" ht="16" x14ac:dyDescent="0.2">
      <c r="B24" s="1">
        <v>21</v>
      </c>
      <c r="C24" s="2">
        <v>408.10300000000001</v>
      </c>
      <c r="D24" s="2">
        <v>411.62099999999998</v>
      </c>
      <c r="E24" s="2">
        <v>412.31799999999998</v>
      </c>
      <c r="F24" s="3">
        <f t="shared" si="12"/>
        <v>410.68066666666664</v>
      </c>
      <c r="G24" s="4">
        <v>54</v>
      </c>
      <c r="H24" s="5">
        <f t="shared" si="1"/>
        <v>7.6051975308641966</v>
      </c>
      <c r="K24" s="9">
        <v>363.46699999999998</v>
      </c>
      <c r="L24" s="10">
        <v>364.41899999999998</v>
      </c>
      <c r="M24" s="10">
        <v>368.81799999999998</v>
      </c>
      <c r="N24" s="11">
        <v>365.56799999999998</v>
      </c>
      <c r="O24" s="12">
        <v>66</v>
      </c>
      <c r="P24" s="13">
        <v>5.5389090909999998</v>
      </c>
      <c r="R24" s="1">
        <v>21</v>
      </c>
      <c r="S24" s="6">
        <v>486.30799999999999</v>
      </c>
      <c r="T24" s="6">
        <v>480.09300000000002</v>
      </c>
      <c r="U24" s="6">
        <v>475.99400000000003</v>
      </c>
      <c r="V24" s="3">
        <f t="shared" si="8"/>
        <v>480.79833333333335</v>
      </c>
      <c r="W24" s="4">
        <v>51</v>
      </c>
      <c r="X24" s="5">
        <f t="shared" si="9"/>
        <v>9.4274183006535957</v>
      </c>
      <c r="Z24" s="1">
        <v>21</v>
      </c>
      <c r="AA24" s="6">
        <v>425.19</v>
      </c>
      <c r="AB24" s="6">
        <v>437.72500000000002</v>
      </c>
      <c r="AC24" s="6">
        <v>437.363</v>
      </c>
      <c r="AD24" s="3">
        <f t="shared" si="10"/>
        <v>433.42599999999999</v>
      </c>
      <c r="AE24" s="4">
        <v>62</v>
      </c>
      <c r="AF24" s="5">
        <f t="shared" si="11"/>
        <v>6.9907419354838707</v>
      </c>
    </row>
    <row r="25" spans="2:32" ht="16" x14ac:dyDescent="0.2">
      <c r="B25" s="1">
        <v>22</v>
      </c>
      <c r="C25" s="2">
        <v>446.83199999999999</v>
      </c>
      <c r="D25" s="2">
        <v>443.29899999999998</v>
      </c>
      <c r="E25" s="2">
        <v>464.63600000000002</v>
      </c>
      <c r="F25" s="3">
        <f t="shared" si="12"/>
        <v>451.589</v>
      </c>
      <c r="G25" s="4">
        <v>49</v>
      </c>
      <c r="H25" s="5">
        <f t="shared" si="1"/>
        <v>9.2161020408163257</v>
      </c>
      <c r="K25" s="9">
        <v>384.19299999999998</v>
      </c>
      <c r="L25" s="10">
        <v>392.637</v>
      </c>
      <c r="M25" s="10">
        <v>388.81700000000001</v>
      </c>
      <c r="N25" s="11">
        <v>388.54899999999998</v>
      </c>
      <c r="O25" s="14">
        <v>54</v>
      </c>
      <c r="P25" s="13">
        <v>7.1953518519999999</v>
      </c>
      <c r="R25" s="36" t="s">
        <v>102</v>
      </c>
      <c r="S25" s="36"/>
      <c r="T25" s="36"/>
      <c r="U25" s="36"/>
      <c r="V25" s="36"/>
      <c r="W25" s="36"/>
      <c r="X25" s="38">
        <f>AVERAGE(X4:X24)</f>
        <v>8.6219190834718713</v>
      </c>
      <c r="Z25" s="1">
        <v>22</v>
      </c>
      <c r="AA25" s="6">
        <v>446.38600000000002</v>
      </c>
      <c r="AB25" s="6">
        <v>448.52199999999999</v>
      </c>
      <c r="AC25" s="6">
        <v>445.25700000000001</v>
      </c>
      <c r="AD25" s="3">
        <f t="shared" si="10"/>
        <v>446.72166666666664</v>
      </c>
      <c r="AE25" s="4">
        <v>56</v>
      </c>
      <c r="AF25" s="5">
        <f t="shared" si="11"/>
        <v>7.9771726190476189</v>
      </c>
    </row>
    <row r="26" spans="2:32" ht="16" x14ac:dyDescent="0.2">
      <c r="B26" s="1">
        <v>23</v>
      </c>
      <c r="C26" s="2">
        <v>448.38499999999999</v>
      </c>
      <c r="D26" s="2">
        <v>440.24299999999999</v>
      </c>
      <c r="E26" s="2">
        <v>429.10199999999998</v>
      </c>
      <c r="F26" s="3">
        <f t="shared" si="12"/>
        <v>439.24333333333334</v>
      </c>
      <c r="G26" s="4">
        <v>55</v>
      </c>
      <c r="H26" s="5">
        <f t="shared" si="1"/>
        <v>7.9862424242424241</v>
      </c>
      <c r="K26" s="15">
        <v>397.69</v>
      </c>
      <c r="L26" s="16">
        <v>395.27</v>
      </c>
      <c r="M26" s="16">
        <v>400.33600000000001</v>
      </c>
      <c r="N26" s="17">
        <v>397.76499999999999</v>
      </c>
      <c r="O26" s="18">
        <v>56</v>
      </c>
      <c r="P26" s="19">
        <v>7.1029523809999997</v>
      </c>
      <c r="S26" s="20">
        <v>379</v>
      </c>
      <c r="T26" s="21">
        <v>382</v>
      </c>
      <c r="U26" s="21">
        <v>390</v>
      </c>
      <c r="V26" s="11">
        <v>383.81200000000001</v>
      </c>
      <c r="W26" s="12">
        <v>46</v>
      </c>
      <c r="X26" s="13">
        <v>8.3437391299999994</v>
      </c>
      <c r="Z26" s="36" t="s">
        <v>102</v>
      </c>
      <c r="AA26" s="36"/>
      <c r="AB26" s="36"/>
      <c r="AC26" s="36"/>
      <c r="AD26" s="36"/>
      <c r="AE26" s="36"/>
      <c r="AF26" s="38">
        <f>AVERAGE(AF4:AF25)</f>
        <v>6.9843258853935621</v>
      </c>
    </row>
    <row r="27" spans="2:32" ht="16" x14ac:dyDescent="0.2">
      <c r="B27" s="1">
        <v>24</v>
      </c>
      <c r="C27" s="2">
        <v>463.76499999999999</v>
      </c>
      <c r="D27" s="2">
        <v>445.267</v>
      </c>
      <c r="E27" s="2">
        <v>460.24099999999999</v>
      </c>
      <c r="F27" s="3">
        <f t="shared" si="12"/>
        <v>456.42433333333332</v>
      </c>
      <c r="G27" s="4">
        <v>56</v>
      </c>
      <c r="H27" s="5">
        <f t="shared" si="1"/>
        <v>8.1504345238095244</v>
      </c>
      <c r="K27" s="9">
        <v>384.57</v>
      </c>
      <c r="L27" s="10">
        <v>376.17700000000002</v>
      </c>
      <c r="M27" s="10">
        <v>375.74400000000003</v>
      </c>
      <c r="N27" s="11">
        <v>378.83</v>
      </c>
      <c r="O27" s="14">
        <v>56</v>
      </c>
      <c r="P27" s="13">
        <v>6.7648273809999999</v>
      </c>
      <c r="S27" s="20">
        <v>369</v>
      </c>
      <c r="T27" s="21">
        <v>356</v>
      </c>
      <c r="U27" s="21">
        <v>357</v>
      </c>
      <c r="V27" s="11">
        <v>360.74299999999999</v>
      </c>
      <c r="W27" s="14">
        <v>47</v>
      </c>
      <c r="X27" s="13">
        <v>7.6753829790000001</v>
      </c>
      <c r="AA27" s="20">
        <v>377</v>
      </c>
      <c r="AB27" s="21">
        <v>373</v>
      </c>
      <c r="AC27" s="21">
        <v>383</v>
      </c>
      <c r="AD27" s="11">
        <v>377.52300000000002</v>
      </c>
      <c r="AE27" s="12">
        <v>53</v>
      </c>
      <c r="AF27" s="13">
        <v>7.1230691820000001</v>
      </c>
    </row>
    <row r="28" spans="2:32" ht="16" x14ac:dyDescent="0.2">
      <c r="B28" s="1">
        <v>25</v>
      </c>
      <c r="C28" s="2">
        <v>463.72500000000002</v>
      </c>
      <c r="D28" s="2">
        <v>453.315</v>
      </c>
      <c r="E28" s="2">
        <v>449.49599999999998</v>
      </c>
      <c r="F28" s="3">
        <f t="shared" si="12"/>
        <v>455.512</v>
      </c>
      <c r="G28" s="4">
        <v>57</v>
      </c>
      <c r="H28" s="5">
        <f t="shared" si="1"/>
        <v>7.9914385964912285</v>
      </c>
      <c r="K28" s="9">
        <v>406.88400000000001</v>
      </c>
      <c r="L28" s="10">
        <v>408.13099999999997</v>
      </c>
      <c r="M28" s="10">
        <v>383.50099999999998</v>
      </c>
      <c r="N28" s="11">
        <v>399.505</v>
      </c>
      <c r="O28" s="14">
        <v>63</v>
      </c>
      <c r="P28" s="13">
        <v>6.3413544970000002</v>
      </c>
      <c r="S28" s="22">
        <v>397</v>
      </c>
      <c r="T28" s="23">
        <v>386</v>
      </c>
      <c r="U28" s="23">
        <v>385</v>
      </c>
      <c r="V28" s="17">
        <v>389.19499999999999</v>
      </c>
      <c r="W28" s="18">
        <v>48</v>
      </c>
      <c r="X28" s="19">
        <v>8.1082361110000001</v>
      </c>
      <c r="AA28" s="22">
        <v>392</v>
      </c>
      <c r="AB28" s="23">
        <v>395</v>
      </c>
      <c r="AC28" s="23">
        <v>396</v>
      </c>
      <c r="AD28" s="17">
        <v>394.24</v>
      </c>
      <c r="AE28" s="18">
        <v>59</v>
      </c>
      <c r="AF28" s="19">
        <v>6.682028249</v>
      </c>
    </row>
    <row r="29" spans="2:32" ht="16" x14ac:dyDescent="0.2">
      <c r="B29" s="1">
        <v>26</v>
      </c>
      <c r="C29" s="2">
        <v>454.71300000000002</v>
      </c>
      <c r="D29" s="2">
        <v>462.73099999999999</v>
      </c>
      <c r="E29" s="2">
        <v>476.06900000000002</v>
      </c>
      <c r="F29" s="3">
        <f t="shared" si="12"/>
        <v>464.50433333333331</v>
      </c>
      <c r="G29" s="24">
        <v>46</v>
      </c>
      <c r="H29" s="5">
        <f t="shared" si="1"/>
        <v>10.097920289855072</v>
      </c>
      <c r="K29" s="9">
        <v>375.74099999999999</v>
      </c>
      <c r="L29" s="10">
        <v>386.78199999999998</v>
      </c>
      <c r="M29" s="10">
        <v>389.71100000000001</v>
      </c>
      <c r="N29" s="11">
        <v>384.07799999999997</v>
      </c>
      <c r="O29" s="14">
        <v>66</v>
      </c>
      <c r="P29" s="13">
        <v>5.8193636360000003</v>
      </c>
      <c r="AA29" s="20">
        <v>391</v>
      </c>
      <c r="AB29" s="21">
        <v>390</v>
      </c>
      <c r="AC29" s="21">
        <v>397</v>
      </c>
      <c r="AD29" s="11">
        <v>392.786</v>
      </c>
      <c r="AE29" s="14">
        <v>60</v>
      </c>
      <c r="AF29" s="13">
        <v>6.5464333330000004</v>
      </c>
    </row>
    <row r="30" spans="2:32" ht="16" x14ac:dyDescent="0.2">
      <c r="B30" s="1">
        <v>27</v>
      </c>
      <c r="C30" s="2">
        <v>443.88499999999999</v>
      </c>
      <c r="D30" s="2">
        <v>451.33600000000001</v>
      </c>
      <c r="E30" s="2">
        <v>450.649</v>
      </c>
      <c r="F30" s="3">
        <f t="shared" si="12"/>
        <v>448.62333333333328</v>
      </c>
      <c r="G30" s="4">
        <v>46</v>
      </c>
      <c r="H30" s="5">
        <f t="shared" si="1"/>
        <v>9.7526811594202893</v>
      </c>
      <c r="AA30" s="20">
        <v>383</v>
      </c>
      <c r="AB30" s="21">
        <v>369</v>
      </c>
      <c r="AC30" s="21">
        <v>377</v>
      </c>
      <c r="AD30" s="11">
        <v>376.41300000000001</v>
      </c>
      <c r="AE30" s="14">
        <v>55</v>
      </c>
      <c r="AF30" s="13">
        <v>6.8438727269999999</v>
      </c>
    </row>
    <row r="31" spans="2:32" ht="16" x14ac:dyDescent="0.2">
      <c r="B31" s="1">
        <v>28</v>
      </c>
      <c r="C31" s="2">
        <v>470.59100000000001</v>
      </c>
      <c r="D31" s="2">
        <v>470.58300000000003</v>
      </c>
      <c r="E31" s="2">
        <v>460.221</v>
      </c>
      <c r="F31" s="3">
        <f t="shared" si="12"/>
        <v>467.13166666666666</v>
      </c>
      <c r="G31" s="4">
        <v>47</v>
      </c>
      <c r="H31" s="5">
        <f t="shared" si="1"/>
        <v>9.9389716312056731</v>
      </c>
      <c r="AA31" s="22">
        <v>367</v>
      </c>
      <c r="AB31" s="23">
        <v>369</v>
      </c>
      <c r="AC31" s="23">
        <v>364</v>
      </c>
      <c r="AD31" s="17">
        <v>366.68099999999998</v>
      </c>
      <c r="AE31" s="18">
        <v>61</v>
      </c>
      <c r="AF31" s="19">
        <v>6.0111693989999999</v>
      </c>
    </row>
    <row r="32" spans="2:32" ht="16" x14ac:dyDescent="0.2">
      <c r="B32" s="1">
        <v>29</v>
      </c>
      <c r="C32" s="2">
        <v>420.86799999999999</v>
      </c>
      <c r="D32" s="2">
        <v>409.54399999999998</v>
      </c>
      <c r="E32" s="2">
        <v>427.113</v>
      </c>
      <c r="F32" s="3">
        <f t="shared" si="12"/>
        <v>419.17500000000001</v>
      </c>
      <c r="G32" s="4">
        <v>52</v>
      </c>
      <c r="H32" s="5">
        <f t="shared" si="1"/>
        <v>8.061057692307692</v>
      </c>
      <c r="N32" s="29"/>
      <c r="O32" s="29"/>
      <c r="P32" s="29"/>
      <c r="V32" s="29"/>
      <c r="W32" s="29"/>
      <c r="X32" s="29"/>
      <c r="AA32" s="22">
        <v>392</v>
      </c>
      <c r="AB32" s="23">
        <v>396</v>
      </c>
      <c r="AC32" s="23">
        <v>396</v>
      </c>
      <c r="AD32" s="17">
        <v>394.827</v>
      </c>
      <c r="AE32" s="18">
        <v>61</v>
      </c>
      <c r="AF32" s="19">
        <v>6.4725683060000003</v>
      </c>
    </row>
    <row r="33" spans="2:32" ht="16" x14ac:dyDescent="0.2">
      <c r="B33" s="1">
        <v>30</v>
      </c>
      <c r="C33" s="2">
        <v>459.29599999999999</v>
      </c>
      <c r="D33" s="2">
        <v>452.26100000000002</v>
      </c>
      <c r="E33" s="2">
        <v>452.95299999999997</v>
      </c>
      <c r="F33" s="3">
        <f t="shared" si="12"/>
        <v>454.83666666666664</v>
      </c>
      <c r="G33" s="4">
        <v>53</v>
      </c>
      <c r="H33" s="5">
        <f t="shared" si="1"/>
        <v>8.5818238993710683</v>
      </c>
      <c r="AA33" s="22">
        <v>391</v>
      </c>
      <c r="AB33" s="23">
        <v>391</v>
      </c>
      <c r="AC33" s="23">
        <v>405</v>
      </c>
      <c r="AD33" s="17">
        <v>395.608</v>
      </c>
      <c r="AE33" s="18">
        <v>50</v>
      </c>
      <c r="AF33" s="19">
        <v>7.912153333</v>
      </c>
    </row>
    <row r="34" spans="2:32" ht="16" x14ac:dyDescent="0.2">
      <c r="B34" s="1">
        <v>31</v>
      </c>
      <c r="C34" s="2">
        <v>468.17500000000001</v>
      </c>
      <c r="D34" s="2">
        <v>475.77600000000001</v>
      </c>
      <c r="E34" s="2">
        <v>473.71699999999998</v>
      </c>
      <c r="F34" s="3">
        <f t="shared" si="12"/>
        <v>472.55600000000004</v>
      </c>
      <c r="G34" s="4">
        <v>52</v>
      </c>
      <c r="H34" s="5">
        <f t="shared" si="1"/>
        <v>9.0876153846153862</v>
      </c>
    </row>
    <row r="35" spans="2:32" ht="16" x14ac:dyDescent="0.2">
      <c r="B35" s="1">
        <v>32</v>
      </c>
      <c r="C35" s="2">
        <v>405.97699999999998</v>
      </c>
      <c r="D35" s="2">
        <v>409.83600000000001</v>
      </c>
      <c r="E35" s="2">
        <v>408.52</v>
      </c>
      <c r="F35" s="3">
        <f t="shared" si="12"/>
        <v>408.11100000000005</v>
      </c>
      <c r="G35" s="4">
        <v>50</v>
      </c>
      <c r="H35" s="5">
        <f t="shared" si="1"/>
        <v>8.1622200000000014</v>
      </c>
      <c r="AD35" s="29"/>
      <c r="AE35" s="29"/>
      <c r="AF35" s="29"/>
    </row>
    <row r="36" spans="2:32" ht="16" x14ac:dyDescent="0.2">
      <c r="B36" s="1">
        <v>33</v>
      </c>
      <c r="C36" s="2">
        <v>467.91</v>
      </c>
      <c r="D36" s="2">
        <v>474.596</v>
      </c>
      <c r="E36" s="2">
        <v>470.84100000000001</v>
      </c>
      <c r="F36" s="3">
        <f t="shared" si="12"/>
        <v>471.11566666666675</v>
      </c>
      <c r="G36" s="4">
        <v>52</v>
      </c>
      <c r="H36" s="5">
        <f t="shared" si="1"/>
        <v>9.059916666666668</v>
      </c>
    </row>
    <row r="37" spans="2:32" ht="16" x14ac:dyDescent="0.2">
      <c r="B37" s="1">
        <v>34</v>
      </c>
      <c r="C37" s="2">
        <v>473.50400000000002</v>
      </c>
      <c r="D37" s="2">
        <v>486.09100000000001</v>
      </c>
      <c r="E37" s="2">
        <v>468.37200000000001</v>
      </c>
      <c r="F37" s="3">
        <f t="shared" si="12"/>
        <v>475.98900000000003</v>
      </c>
      <c r="G37" s="4">
        <v>49</v>
      </c>
      <c r="H37" s="5">
        <f t="shared" si="1"/>
        <v>9.7140612244897966</v>
      </c>
    </row>
    <row r="38" spans="2:32" ht="16" x14ac:dyDescent="0.2">
      <c r="B38" s="1">
        <v>35</v>
      </c>
      <c r="C38" s="2">
        <v>479.62099999999998</v>
      </c>
      <c r="D38" s="2">
        <v>476.23500000000001</v>
      </c>
      <c r="E38" s="2">
        <v>464.89600000000002</v>
      </c>
      <c r="F38" s="3">
        <f t="shared" si="12"/>
        <v>473.584</v>
      </c>
      <c r="G38" s="4">
        <v>48</v>
      </c>
      <c r="H38" s="5">
        <f t="shared" si="1"/>
        <v>9.8663333333333334</v>
      </c>
    </row>
    <row r="39" spans="2:32" ht="16" x14ac:dyDescent="0.2">
      <c r="B39" s="1">
        <v>36</v>
      </c>
      <c r="C39" s="2">
        <v>497.83600000000001</v>
      </c>
      <c r="D39" s="2">
        <v>493.60599999999999</v>
      </c>
      <c r="E39" s="2">
        <v>496.65899999999999</v>
      </c>
      <c r="F39" s="3">
        <f t="shared" si="12"/>
        <v>496.0336666666667</v>
      </c>
      <c r="G39" s="4">
        <v>49</v>
      </c>
      <c r="H39" s="5">
        <f t="shared" si="1"/>
        <v>10.123136054421769</v>
      </c>
    </row>
    <row r="40" spans="2:32" ht="16" x14ac:dyDescent="0.2">
      <c r="B40" s="1">
        <v>37</v>
      </c>
      <c r="C40" s="2">
        <v>448.428</v>
      </c>
      <c r="D40" s="2">
        <v>438.28100000000001</v>
      </c>
      <c r="E40" s="2">
        <v>445.46199999999999</v>
      </c>
      <c r="F40" s="3">
        <f t="shared" si="12"/>
        <v>444.05700000000002</v>
      </c>
      <c r="G40" s="4">
        <v>46</v>
      </c>
      <c r="H40" s="5">
        <f t="shared" si="1"/>
        <v>9.6534130434782615</v>
      </c>
    </row>
    <row r="41" spans="2:32" ht="16" x14ac:dyDescent="0.2">
      <c r="B41" s="1">
        <v>38</v>
      </c>
      <c r="C41" s="2">
        <v>461.00400000000002</v>
      </c>
      <c r="D41" s="2">
        <v>447.12900000000002</v>
      </c>
      <c r="E41" s="2">
        <v>444.48399999999998</v>
      </c>
      <c r="F41" s="3">
        <f t="shared" si="12"/>
        <v>450.8723333333333</v>
      </c>
      <c r="G41" s="4">
        <v>47</v>
      </c>
      <c r="H41" s="5">
        <f t="shared" si="1"/>
        <v>9.5930283687943252</v>
      </c>
    </row>
    <row r="42" spans="2:32" ht="16" x14ac:dyDescent="0.2">
      <c r="B42" s="1">
        <v>39</v>
      </c>
      <c r="C42" s="2">
        <v>436.26</v>
      </c>
      <c r="D42" s="2">
        <v>432.8</v>
      </c>
      <c r="E42" s="2">
        <v>432.125</v>
      </c>
      <c r="F42" s="3">
        <f t="shared" si="12"/>
        <v>433.7283333333333</v>
      </c>
      <c r="G42" s="4">
        <v>53</v>
      </c>
      <c r="H42" s="5">
        <f t="shared" si="1"/>
        <v>8.1835534591194961</v>
      </c>
    </row>
    <row r="43" spans="2:32" ht="16" x14ac:dyDescent="0.2">
      <c r="B43" s="36" t="s">
        <v>102</v>
      </c>
      <c r="C43" s="36"/>
      <c r="D43" s="36"/>
      <c r="E43" s="36"/>
      <c r="F43" s="36"/>
      <c r="G43" s="36"/>
      <c r="H43" s="38">
        <f>AVERAGE(H4:H42)</f>
        <v>8.5231305875194963</v>
      </c>
    </row>
    <row r="44" spans="2:32" ht="16" x14ac:dyDescent="0.2">
      <c r="C44" s="9">
        <v>399.38499999999999</v>
      </c>
      <c r="D44" s="10">
        <v>397.09500000000003</v>
      </c>
      <c r="E44" s="10">
        <v>403.09</v>
      </c>
      <c r="F44" s="11">
        <v>399.85700000000003</v>
      </c>
      <c r="G44" s="14">
        <v>53</v>
      </c>
      <c r="H44" s="13">
        <v>7.5444654089999998</v>
      </c>
    </row>
    <row r="45" spans="2:32" ht="16" x14ac:dyDescent="0.2">
      <c r="C45" s="9">
        <v>545.20799999999997</v>
      </c>
      <c r="D45" s="10">
        <v>533.98299999999995</v>
      </c>
      <c r="E45" s="10">
        <v>520.62</v>
      </c>
      <c r="F45" s="11">
        <v>533.27</v>
      </c>
      <c r="G45" s="14">
        <v>65</v>
      </c>
      <c r="H45" s="13">
        <v>8.2041589740000003</v>
      </c>
    </row>
    <row r="46" spans="2:32" ht="16" x14ac:dyDescent="0.2">
      <c r="C46" s="15">
        <v>525.49199999999996</v>
      </c>
      <c r="D46" s="16">
        <v>525.52200000000005</v>
      </c>
      <c r="E46" s="16">
        <v>530.18700000000001</v>
      </c>
      <c r="F46" s="17">
        <v>527.06700000000001</v>
      </c>
      <c r="G46" s="25">
        <v>61</v>
      </c>
      <c r="H46" s="19">
        <v>8.6404426230000002</v>
      </c>
    </row>
    <row r="47" spans="2:32" ht="16" x14ac:dyDescent="0.2">
      <c r="C47" s="9">
        <v>408.06599999999997</v>
      </c>
      <c r="D47" s="10">
        <v>397.81099999999998</v>
      </c>
      <c r="E47" s="10">
        <v>392.89499999999998</v>
      </c>
      <c r="F47" s="11">
        <v>399.59100000000001</v>
      </c>
      <c r="G47" s="14">
        <v>53</v>
      </c>
      <c r="H47" s="13">
        <v>7.5394465410000002</v>
      </c>
    </row>
    <row r="50" spans="5:8" x14ac:dyDescent="0.2">
      <c r="E50" s="36"/>
      <c r="F50" s="37"/>
      <c r="G50" s="37"/>
      <c r="H50" s="37"/>
    </row>
  </sheetData>
  <mergeCells count="8">
    <mergeCell ref="B2:H2"/>
    <mergeCell ref="J2:P2"/>
    <mergeCell ref="R2:X2"/>
    <mergeCell ref="Z2:AF2"/>
    <mergeCell ref="C3:E3"/>
    <mergeCell ref="K3:M3"/>
    <mergeCell ref="S3:U3"/>
    <mergeCell ref="AA3:AC3"/>
  </mergeCell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AF28"/>
  <sheetViews>
    <sheetView workbookViewId="0">
      <selection activeCell="Z28" sqref="Z28:AF28"/>
    </sheetView>
  </sheetViews>
  <sheetFormatPr baseColWidth="10" defaultRowHeight="15" x14ac:dyDescent="0.2"/>
  <sheetData>
    <row r="2" spans="2:32" x14ac:dyDescent="0.2">
      <c r="B2" s="26"/>
      <c r="C2" s="47" t="s">
        <v>0</v>
      </c>
      <c r="D2" s="48"/>
      <c r="E2" s="48"/>
      <c r="F2" s="48"/>
      <c r="G2" s="48"/>
      <c r="H2" s="49"/>
      <c r="K2" s="50" t="s">
        <v>9</v>
      </c>
      <c r="L2" s="50"/>
      <c r="M2" s="50"/>
      <c r="N2" s="50"/>
      <c r="O2" s="50"/>
      <c r="P2" s="50"/>
      <c r="S2" s="50" t="s">
        <v>10</v>
      </c>
      <c r="T2" s="50"/>
      <c r="U2" s="50"/>
      <c r="V2" s="50"/>
      <c r="W2" s="50"/>
      <c r="X2" s="50"/>
      <c r="AA2" s="50" t="s">
        <v>11</v>
      </c>
      <c r="AB2" s="50"/>
      <c r="AC2" s="50"/>
      <c r="AD2" s="50"/>
      <c r="AE2" s="50"/>
      <c r="AF2" s="50"/>
    </row>
    <row r="3" spans="2:32" x14ac:dyDescent="0.2">
      <c r="B3" s="27"/>
      <c r="C3" s="1" t="s">
        <v>8</v>
      </c>
      <c r="D3" s="1" t="s">
        <v>12</v>
      </c>
      <c r="E3" s="1" t="s">
        <v>13</v>
      </c>
      <c r="F3" s="1" t="s">
        <v>14</v>
      </c>
      <c r="G3" s="1" t="s">
        <v>15</v>
      </c>
      <c r="H3" s="1" t="s">
        <v>16</v>
      </c>
      <c r="K3" t="s">
        <v>8</v>
      </c>
      <c r="L3" t="s">
        <v>12</v>
      </c>
      <c r="M3" t="s">
        <v>13</v>
      </c>
      <c r="N3" t="s">
        <v>14</v>
      </c>
      <c r="O3" t="s">
        <v>15</v>
      </c>
      <c r="P3" t="s">
        <v>16</v>
      </c>
      <c r="S3" t="s">
        <v>8</v>
      </c>
      <c r="T3" t="s">
        <v>12</v>
      </c>
      <c r="U3" t="s">
        <v>13</v>
      </c>
      <c r="V3" t="s">
        <v>14</v>
      </c>
      <c r="W3" t="s">
        <v>15</v>
      </c>
      <c r="X3" t="s">
        <v>16</v>
      </c>
      <c r="AA3" t="s">
        <v>8</v>
      </c>
      <c r="AB3" t="s">
        <v>12</v>
      </c>
      <c r="AC3" t="s">
        <v>13</v>
      </c>
      <c r="AD3" t="s">
        <v>14</v>
      </c>
      <c r="AE3" t="s">
        <v>15</v>
      </c>
      <c r="AF3" t="s">
        <v>16</v>
      </c>
    </row>
    <row r="4" spans="2:32" x14ac:dyDescent="0.2">
      <c r="B4" s="1">
        <v>1</v>
      </c>
      <c r="C4" s="1">
        <v>7.5215000000000005</v>
      </c>
      <c r="D4" s="1">
        <v>5.0019249999999991</v>
      </c>
      <c r="E4" s="1">
        <v>2.151675</v>
      </c>
      <c r="F4" s="1">
        <v>0.28606993285913712</v>
      </c>
      <c r="G4" s="1">
        <v>0.66501695140596939</v>
      </c>
      <c r="H4" s="1">
        <v>408.31733333333335</v>
      </c>
      <c r="J4">
        <v>1</v>
      </c>
      <c r="K4" s="28">
        <v>7.3052333330000003</v>
      </c>
      <c r="L4" s="28">
        <v>3.846975</v>
      </c>
      <c r="M4" s="28">
        <v>1.4080625</v>
      </c>
      <c r="N4" s="28">
        <v>0.19274709500000001</v>
      </c>
      <c r="O4" s="28">
        <v>0.52660535600000002</v>
      </c>
      <c r="P4">
        <v>480.98233333333332</v>
      </c>
      <c r="R4">
        <v>1</v>
      </c>
      <c r="S4" s="28">
        <v>8.3676666669999999</v>
      </c>
      <c r="T4" s="28">
        <v>4.737425</v>
      </c>
      <c r="U4" s="28">
        <v>1.9876875000000001</v>
      </c>
      <c r="V4" s="28">
        <v>0.23754381899999999</v>
      </c>
      <c r="W4" s="28">
        <v>0.56615842699999996</v>
      </c>
      <c r="X4">
        <v>448.86833333333334</v>
      </c>
      <c r="Z4">
        <v>1</v>
      </c>
      <c r="AA4" s="28">
        <v>6.9425999999999997</v>
      </c>
      <c r="AB4" s="28">
        <v>4.3499499999999998</v>
      </c>
      <c r="AC4" s="28">
        <v>1.7722500000000001</v>
      </c>
      <c r="AD4" s="28">
        <v>0.25527179999999999</v>
      </c>
      <c r="AE4" s="28">
        <v>0.62655921400000003</v>
      </c>
      <c r="AF4">
        <v>466.43133333333338</v>
      </c>
    </row>
    <row r="5" spans="2:32" x14ac:dyDescent="0.2">
      <c r="B5" s="1">
        <v>2</v>
      </c>
      <c r="C5" s="1">
        <v>8.0541333333333327</v>
      </c>
      <c r="D5" s="1">
        <v>5.0053000000000001</v>
      </c>
      <c r="E5" s="1">
        <v>2.1326125</v>
      </c>
      <c r="F5" s="1">
        <v>0.26478485167036392</v>
      </c>
      <c r="G5" s="1">
        <v>0.62145730556567236</v>
      </c>
      <c r="H5" s="1">
        <v>420.22933333333339</v>
      </c>
      <c r="J5">
        <v>2</v>
      </c>
      <c r="K5" s="28">
        <v>6.6185</v>
      </c>
      <c r="L5" s="28">
        <v>3.8903500000000002</v>
      </c>
      <c r="M5" s="28">
        <v>1.4403999999999999</v>
      </c>
      <c r="N5" s="28">
        <v>0.21763239400000001</v>
      </c>
      <c r="O5" s="28">
        <v>0.58779935000000005</v>
      </c>
      <c r="P5">
        <v>440.91233333333327</v>
      </c>
      <c r="R5">
        <v>2</v>
      </c>
      <c r="S5" s="28">
        <v>7.6082333330000003</v>
      </c>
      <c r="T5" s="28">
        <v>5.2753500000000004</v>
      </c>
      <c r="U5" s="28">
        <v>1.9982375000000001</v>
      </c>
      <c r="V5" s="28">
        <v>0.26264145900000002</v>
      </c>
      <c r="W5" s="28">
        <v>0.69337384499999999</v>
      </c>
      <c r="X5">
        <v>443.00299999999999</v>
      </c>
      <c r="Z5">
        <v>2</v>
      </c>
      <c r="AA5" s="28">
        <v>7.5345000000000004</v>
      </c>
      <c r="AB5" s="28">
        <v>3.9917750000000001</v>
      </c>
      <c r="AC5" s="28">
        <v>1.7968625</v>
      </c>
      <c r="AD5" s="28">
        <v>0.238484637</v>
      </c>
      <c r="AE5" s="28">
        <v>0.52979958900000002</v>
      </c>
      <c r="AF5">
        <v>484.34566666666666</v>
      </c>
    </row>
    <row r="6" spans="2:32" x14ac:dyDescent="0.2">
      <c r="B6" s="1">
        <v>3</v>
      </c>
      <c r="C6" s="1">
        <v>7.2432000000000007</v>
      </c>
      <c r="D6" s="1">
        <v>5.2310999999999996</v>
      </c>
      <c r="E6" s="1">
        <v>2.1605999999999996</v>
      </c>
      <c r="F6" s="1">
        <v>0.29829357190192174</v>
      </c>
      <c r="G6" s="1">
        <v>0.7222084161696487</v>
      </c>
      <c r="H6" s="1">
        <v>399.59066666666666</v>
      </c>
      <c r="J6">
        <v>3</v>
      </c>
      <c r="K6" s="28">
        <v>6.6185</v>
      </c>
      <c r="L6" s="28">
        <v>3.8903500000000002</v>
      </c>
      <c r="M6" s="28">
        <v>1.4403874999999999</v>
      </c>
      <c r="N6" s="28">
        <v>0.217630505</v>
      </c>
      <c r="O6" s="28">
        <v>0.58779935000000005</v>
      </c>
      <c r="P6">
        <v>448.35300000000001</v>
      </c>
      <c r="R6">
        <v>3</v>
      </c>
      <c r="S6" s="28">
        <v>9.4863</v>
      </c>
      <c r="T6" s="28">
        <v>5.3912000000000004</v>
      </c>
      <c r="U6" s="28">
        <v>2.071625</v>
      </c>
      <c r="V6" s="28">
        <v>0.218380717</v>
      </c>
      <c r="W6" s="28">
        <v>0.56831430599999999</v>
      </c>
      <c r="X6">
        <v>440.31400000000002</v>
      </c>
      <c r="Z6">
        <v>3</v>
      </c>
      <c r="AA6" s="28">
        <v>7.5372000000000003</v>
      </c>
      <c r="AB6" s="28">
        <v>4.2860500000000004</v>
      </c>
      <c r="AC6" s="28">
        <v>1.7995874999999999</v>
      </c>
      <c r="AD6" s="28">
        <v>0.238760747</v>
      </c>
      <c r="AE6" s="28">
        <v>0.56865281499999998</v>
      </c>
      <c r="AF6">
        <v>452.73666666666668</v>
      </c>
    </row>
    <row r="7" spans="2:32" x14ac:dyDescent="0.2">
      <c r="B7" s="1">
        <v>4</v>
      </c>
      <c r="C7" s="1">
        <v>7.2787333333333324</v>
      </c>
      <c r="D7" s="1">
        <v>4.8299750000000001</v>
      </c>
      <c r="E7" s="1">
        <v>1.9346250000000005</v>
      </c>
      <c r="F7" s="1">
        <v>0.26579143807072669</v>
      </c>
      <c r="G7" s="1">
        <v>0.66357356133393186</v>
      </c>
      <c r="H7" s="1">
        <v>410.68066666666664</v>
      </c>
      <c r="J7">
        <v>4</v>
      </c>
      <c r="K7" s="28">
        <v>6.5880000000000001</v>
      </c>
      <c r="L7" s="28">
        <v>2.96685</v>
      </c>
      <c r="M7" s="28">
        <v>1.3390249999999999</v>
      </c>
      <c r="N7" s="28">
        <v>0.20325212500000001</v>
      </c>
      <c r="O7" s="28">
        <v>0.45034152999999999</v>
      </c>
      <c r="P7">
        <v>478.45533333333333</v>
      </c>
      <c r="R7">
        <v>4</v>
      </c>
      <c r="S7" s="28">
        <v>7.3446999999999996</v>
      </c>
      <c r="T7" s="28">
        <v>4.5618999999999996</v>
      </c>
      <c r="U7" s="28">
        <v>1.83165</v>
      </c>
      <c r="V7" s="28">
        <v>0.24938390899999999</v>
      </c>
      <c r="W7" s="28">
        <v>0.62111454499999996</v>
      </c>
      <c r="X7">
        <v>425.70166666666665</v>
      </c>
      <c r="Z7">
        <v>4</v>
      </c>
      <c r="AA7" s="28">
        <v>7.2354333329999996</v>
      </c>
      <c r="AB7" s="28">
        <v>4.4150749999999999</v>
      </c>
      <c r="AC7" s="28">
        <v>1.6727624999999999</v>
      </c>
      <c r="AD7" s="28">
        <v>0.23119036900000001</v>
      </c>
      <c r="AE7" s="28">
        <v>0.61020187699999995</v>
      </c>
      <c r="AF7">
        <v>477.1873333333333</v>
      </c>
    </row>
    <row r="8" spans="2:32" x14ac:dyDescent="0.2">
      <c r="B8" s="1">
        <v>5</v>
      </c>
      <c r="C8" s="1">
        <v>8.6429666666666662</v>
      </c>
      <c r="D8" s="1">
        <v>5.4035500000000001</v>
      </c>
      <c r="E8" s="1">
        <v>2.1096124999999999</v>
      </c>
      <c r="F8" s="1">
        <v>0.24408430361488531</v>
      </c>
      <c r="G8" s="1">
        <v>0.62519620963480904</v>
      </c>
      <c r="H8" s="1">
        <v>451.589</v>
      </c>
      <c r="J8">
        <v>5</v>
      </c>
      <c r="K8" s="28">
        <v>7.3303666669999998</v>
      </c>
      <c r="L8" s="28">
        <v>4.0631750000000002</v>
      </c>
      <c r="M8" s="28">
        <v>1.608625</v>
      </c>
      <c r="N8" s="28">
        <v>0.21944673100000001</v>
      </c>
      <c r="O8" s="28">
        <v>0.55429355499999999</v>
      </c>
      <c r="P8">
        <v>470.01933333333335</v>
      </c>
      <c r="R8">
        <v>5</v>
      </c>
      <c r="S8" s="28">
        <v>8.1174333329999993</v>
      </c>
      <c r="T8" s="28">
        <v>5.2063750000000004</v>
      </c>
      <c r="U8" s="28">
        <v>2.2754500000000002</v>
      </c>
      <c r="V8" s="28">
        <v>0.280316438</v>
      </c>
      <c r="W8" s="28">
        <v>0.64138192299999996</v>
      </c>
      <c r="X8">
        <v>447.29866666666663</v>
      </c>
      <c r="Z8">
        <v>5</v>
      </c>
      <c r="AA8" s="28">
        <v>6.8635999999999999</v>
      </c>
      <c r="AB8" s="28">
        <v>4.0182000000000002</v>
      </c>
      <c r="AC8" s="28">
        <v>1.7386250000000001</v>
      </c>
      <c r="AD8" s="28">
        <v>0.25331094500000001</v>
      </c>
      <c r="AE8" s="28">
        <v>0.58543621400000001</v>
      </c>
      <c r="AF8">
        <v>433.42599999999999</v>
      </c>
    </row>
    <row r="9" spans="2:32" x14ac:dyDescent="0.2">
      <c r="B9" s="1">
        <v>6</v>
      </c>
      <c r="C9" s="1">
        <v>7.8541999999999996</v>
      </c>
      <c r="D9" s="1">
        <v>4.9610500000000002</v>
      </c>
      <c r="E9" s="1">
        <v>1.9216625000000005</v>
      </c>
      <c r="F9" s="1">
        <v>0.24466686613531621</v>
      </c>
      <c r="G9" s="1">
        <v>0.63164294262942122</v>
      </c>
      <c r="H9" s="1">
        <v>439.24333333333334</v>
      </c>
      <c r="J9">
        <v>6</v>
      </c>
      <c r="K9" s="28">
        <v>5.2671333330000003</v>
      </c>
      <c r="L9" s="28">
        <v>3.0070999999999999</v>
      </c>
      <c r="M9" s="28">
        <v>1.3149249999999999</v>
      </c>
      <c r="N9" s="28">
        <v>0.24964718299999999</v>
      </c>
      <c r="O9" s="28">
        <v>0.57091776699999996</v>
      </c>
      <c r="P9">
        <v>431.56099999999998</v>
      </c>
      <c r="R9">
        <v>6</v>
      </c>
      <c r="S9" s="28">
        <v>8.5497666670000001</v>
      </c>
      <c r="T9" s="28">
        <v>6.0419499999999999</v>
      </c>
      <c r="U9" s="28">
        <v>2.1030125000000002</v>
      </c>
      <c r="V9" s="28">
        <v>0.24597308700000001</v>
      </c>
      <c r="W9" s="28">
        <v>0.70668010400000003</v>
      </c>
      <c r="X9">
        <v>448.13299999999998</v>
      </c>
      <c r="Z9">
        <v>6</v>
      </c>
      <c r="AA9" s="28">
        <v>6.4977499999999999</v>
      </c>
      <c r="AB9" s="28">
        <v>3.7947333329999999</v>
      </c>
      <c r="AC9" s="28">
        <v>1.6995499999999999</v>
      </c>
      <c r="AD9" s="28">
        <v>0.261559771</v>
      </c>
      <c r="AE9" s="28">
        <v>0.58400728499999999</v>
      </c>
      <c r="AF9">
        <v>446.72166666666664</v>
      </c>
    </row>
    <row r="10" spans="2:32" x14ac:dyDescent="0.2">
      <c r="B10" s="1">
        <v>7</v>
      </c>
      <c r="C10" s="1">
        <v>8.2611000000000008</v>
      </c>
      <c r="D10" s="1">
        <v>4.2205499999999994</v>
      </c>
      <c r="E10" s="1">
        <v>1.9479249999999999</v>
      </c>
      <c r="F10" s="1">
        <v>0.23579486993257553</v>
      </c>
      <c r="G10" s="1">
        <v>0.51089443294476511</v>
      </c>
      <c r="H10" s="1">
        <v>456.42433333333332</v>
      </c>
      <c r="J10">
        <v>7</v>
      </c>
      <c r="K10" s="28">
        <v>6.3995333329999999</v>
      </c>
      <c r="L10" s="28">
        <v>3.8975499999999998</v>
      </c>
      <c r="M10" s="28">
        <v>1.5190999999999999</v>
      </c>
      <c r="N10" s="28">
        <v>0.237376684</v>
      </c>
      <c r="O10" s="28">
        <v>0.60903659600000004</v>
      </c>
      <c r="P10">
        <v>445.80733333333336</v>
      </c>
      <c r="R10">
        <v>7</v>
      </c>
      <c r="S10" s="28">
        <v>8.5402666669999991</v>
      </c>
      <c r="T10" s="28">
        <v>5.7107999999999999</v>
      </c>
      <c r="U10" s="28">
        <v>2.4202249999999998</v>
      </c>
      <c r="V10" s="28">
        <v>0.28338986300000002</v>
      </c>
      <c r="W10" s="28">
        <v>0.668691064</v>
      </c>
      <c r="X10">
        <v>480.79833333333335</v>
      </c>
      <c r="Z10">
        <v>7</v>
      </c>
      <c r="AA10" s="28">
        <v>5.5833000000000004</v>
      </c>
      <c r="AB10" s="28">
        <v>3.2759</v>
      </c>
      <c r="AC10" s="28">
        <v>1.3093999999999999</v>
      </c>
      <c r="AD10" s="28">
        <v>0.234520803</v>
      </c>
      <c r="AE10" s="28">
        <v>0.58673186099999997</v>
      </c>
      <c r="AF10">
        <v>415.10500000000002</v>
      </c>
    </row>
    <row r="11" spans="2:32" x14ac:dyDescent="0.2">
      <c r="B11" s="1">
        <v>8</v>
      </c>
      <c r="C11" s="1">
        <v>8.1368000000000009</v>
      </c>
      <c r="D11" s="1">
        <v>4.9012000000000002</v>
      </c>
      <c r="E11" s="1">
        <v>2.1755</v>
      </c>
      <c r="F11" s="1">
        <v>0.26736554911021526</v>
      </c>
      <c r="G11" s="1">
        <v>0.60234981811031363</v>
      </c>
      <c r="H11" s="1">
        <v>455.512</v>
      </c>
      <c r="J11">
        <v>8</v>
      </c>
      <c r="K11" s="28">
        <v>6.0968</v>
      </c>
      <c r="L11" s="28">
        <v>3.7007500000000002</v>
      </c>
      <c r="M11" s="28">
        <v>1.623775</v>
      </c>
      <c r="N11" s="28">
        <v>0.266332338</v>
      </c>
      <c r="O11" s="28">
        <v>0.60699875299999995</v>
      </c>
      <c r="P11">
        <v>492.15033333333332</v>
      </c>
      <c r="R11">
        <v>8</v>
      </c>
      <c r="S11" s="28">
        <v>6.8635999999999999</v>
      </c>
      <c r="T11" s="28">
        <v>4.1903499999999996</v>
      </c>
      <c r="U11" s="28">
        <v>1.6994499999999999</v>
      </c>
      <c r="V11" s="28">
        <v>0.247603299</v>
      </c>
      <c r="W11" s="28">
        <v>0.610517804</v>
      </c>
      <c r="X11">
        <v>444.61266666666666</v>
      </c>
      <c r="Z11">
        <v>8</v>
      </c>
      <c r="AA11" s="28">
        <v>7.343</v>
      </c>
      <c r="AB11" s="28">
        <v>3.8764750000000001</v>
      </c>
      <c r="AC11" s="28">
        <v>1.5458000000000001</v>
      </c>
      <c r="AD11" s="28">
        <v>0.21051341400000001</v>
      </c>
      <c r="AE11" s="28">
        <v>0.52791434000000004</v>
      </c>
      <c r="AF11">
        <v>434.72466666666668</v>
      </c>
    </row>
    <row r="12" spans="2:32" x14ac:dyDescent="0.2">
      <c r="B12" s="1">
        <v>9</v>
      </c>
      <c r="C12" s="1">
        <v>11.2811</v>
      </c>
      <c r="D12" s="1">
        <v>7.1156500000000005</v>
      </c>
      <c r="E12" s="1">
        <v>2.4116250000000008</v>
      </c>
      <c r="F12" s="1">
        <v>0.21377569563251816</v>
      </c>
      <c r="G12" s="1">
        <v>0.63075852532111232</v>
      </c>
      <c r="H12" s="1">
        <v>464.50433333333331</v>
      </c>
      <c r="J12">
        <v>9</v>
      </c>
      <c r="K12" s="28">
        <v>7.1156333329999999</v>
      </c>
      <c r="L12" s="28">
        <v>4.2900999999999998</v>
      </c>
      <c r="M12" s="28">
        <v>1.6560625</v>
      </c>
      <c r="N12" s="28">
        <v>0.232735784</v>
      </c>
      <c r="O12" s="28">
        <v>0.602911898</v>
      </c>
      <c r="P12">
        <v>432.45266666666663</v>
      </c>
      <c r="R12">
        <v>9</v>
      </c>
      <c r="S12" s="28">
        <v>7.8319999999999999</v>
      </c>
      <c r="T12" s="28">
        <v>4.9614500000000001</v>
      </c>
      <c r="U12" s="28">
        <v>1.9836374999999999</v>
      </c>
      <c r="V12" s="28">
        <v>0.25327343000000002</v>
      </c>
      <c r="W12" s="28">
        <v>0.63348442299999996</v>
      </c>
      <c r="X12">
        <v>453.37833333333333</v>
      </c>
      <c r="Z12">
        <v>9</v>
      </c>
      <c r="AA12" s="28">
        <v>5.8283500000000004</v>
      </c>
      <c r="AB12" s="28">
        <v>3.4049333329999998</v>
      </c>
      <c r="AC12" s="28">
        <v>1.4958833330000001</v>
      </c>
      <c r="AD12" s="28">
        <v>0.25665640099999998</v>
      </c>
      <c r="AE12" s="28">
        <v>0.58420193300000001</v>
      </c>
      <c r="AF12">
        <v>421.06833333333333</v>
      </c>
    </row>
    <row r="13" spans="2:32" x14ac:dyDescent="0.2">
      <c r="B13" s="1">
        <v>10</v>
      </c>
      <c r="C13" s="1">
        <v>7.3803999999999998</v>
      </c>
      <c r="D13" s="1">
        <v>4.5929500000000001</v>
      </c>
      <c r="E13" s="1">
        <v>2.0552250000000001</v>
      </c>
      <c r="F13" s="1">
        <v>0.278470679095984</v>
      </c>
      <c r="G13" s="1">
        <v>0.62231721857893885</v>
      </c>
      <c r="H13" s="1">
        <v>448.62333333333328</v>
      </c>
      <c r="J13">
        <v>10</v>
      </c>
      <c r="K13" s="28">
        <v>8.173</v>
      </c>
      <c r="L13" s="28">
        <v>4.5643500000000001</v>
      </c>
      <c r="M13" s="28">
        <v>2.0368875000000002</v>
      </c>
      <c r="N13" s="28">
        <v>0.249221522</v>
      </c>
      <c r="O13" s="28">
        <v>0.55846690300000001</v>
      </c>
      <c r="P13">
        <v>465.03266666666667</v>
      </c>
      <c r="R13">
        <v>10</v>
      </c>
      <c r="S13" s="28">
        <v>7.8010999999999999</v>
      </c>
      <c r="T13" s="28">
        <v>4.8327666669999996</v>
      </c>
      <c r="U13" s="28">
        <v>1.8357666669999999</v>
      </c>
      <c r="V13" s="28">
        <v>0.23532151400000001</v>
      </c>
      <c r="W13" s="28">
        <v>0.61949810500000002</v>
      </c>
      <c r="X13">
        <v>455.25900000000001</v>
      </c>
      <c r="Z13">
        <v>10</v>
      </c>
      <c r="AA13" s="28">
        <v>6.3597999999999999</v>
      </c>
      <c r="AB13" s="28">
        <v>3.7609333330000001</v>
      </c>
      <c r="AC13" s="28">
        <v>1.567283333</v>
      </c>
      <c r="AD13" s="28">
        <v>0.24643594699999999</v>
      </c>
      <c r="AE13" s="28">
        <v>0.59136031499999997</v>
      </c>
      <c r="AF13">
        <v>456.42599999999999</v>
      </c>
    </row>
    <row r="14" spans="2:32" x14ac:dyDescent="0.2">
      <c r="B14" s="1">
        <v>11</v>
      </c>
      <c r="C14" s="1">
        <v>10.277999999999999</v>
      </c>
      <c r="D14" s="1">
        <v>7.1962999999999999</v>
      </c>
      <c r="E14" s="1">
        <v>2.1711999999999994</v>
      </c>
      <c r="F14" s="1">
        <v>0.21124732438217547</v>
      </c>
      <c r="G14" s="1">
        <v>0.70016540182914977</v>
      </c>
      <c r="H14" s="1">
        <v>467.13166666666666</v>
      </c>
      <c r="J14">
        <v>11</v>
      </c>
      <c r="K14" s="28">
        <v>6.9314666669999996</v>
      </c>
      <c r="L14" s="28">
        <v>4.225625</v>
      </c>
      <c r="M14" s="28">
        <v>1.7422</v>
      </c>
      <c r="N14" s="28">
        <v>0.25134651600000002</v>
      </c>
      <c r="O14" s="28">
        <v>0.60962927499999997</v>
      </c>
      <c r="P14">
        <v>470.2763333333333</v>
      </c>
      <c r="R14">
        <v>11</v>
      </c>
      <c r="S14" s="28">
        <v>8.9111499999999992</v>
      </c>
      <c r="T14" s="28">
        <v>5.2449333329999996</v>
      </c>
      <c r="U14" s="28">
        <v>2.01065</v>
      </c>
      <c r="V14" s="28">
        <v>0.225633055</v>
      </c>
      <c r="W14" s="28">
        <v>0.58858097300000001</v>
      </c>
      <c r="X14">
        <v>418.70233333333334</v>
      </c>
      <c r="Z14">
        <v>11</v>
      </c>
      <c r="AA14" s="28">
        <v>6.4076500000000003</v>
      </c>
      <c r="AB14" s="28">
        <v>4.1122333329999998</v>
      </c>
      <c r="AC14" s="28">
        <v>1.644183333</v>
      </c>
      <c r="AD14" s="28">
        <v>0.256596932</v>
      </c>
      <c r="AE14" s="28">
        <v>0.64176934299999999</v>
      </c>
      <c r="AF14">
        <v>427.12000000000006</v>
      </c>
    </row>
    <row r="15" spans="2:32" x14ac:dyDescent="0.2">
      <c r="B15" s="1">
        <v>12</v>
      </c>
      <c r="C15" s="1">
        <v>8.750966666666665</v>
      </c>
      <c r="D15" s="1">
        <v>4.5434999999999999</v>
      </c>
      <c r="E15" s="1">
        <v>1.7779749999999999</v>
      </c>
      <c r="F15" s="1">
        <v>0.20317469689062925</v>
      </c>
      <c r="G15" s="1">
        <v>0.51919978364295005</v>
      </c>
      <c r="H15" s="1">
        <v>419.17500000000001</v>
      </c>
      <c r="J15">
        <v>12</v>
      </c>
      <c r="K15" s="28">
        <v>7.5956000000000001</v>
      </c>
      <c r="L15" s="28">
        <v>4.5320499999999999</v>
      </c>
      <c r="M15" s="28">
        <v>1.8983375</v>
      </c>
      <c r="N15" s="28">
        <v>0.24992594400000001</v>
      </c>
      <c r="O15" s="28">
        <v>0.59666780799999997</v>
      </c>
      <c r="P15">
        <v>480.42400000000004</v>
      </c>
      <c r="R15">
        <v>12</v>
      </c>
      <c r="S15" s="28">
        <v>7.2895666669999999</v>
      </c>
      <c r="T15" s="28">
        <v>4.9078999999999997</v>
      </c>
      <c r="U15" s="28">
        <v>1.9430375</v>
      </c>
      <c r="V15" s="28">
        <v>0.26655048100000001</v>
      </c>
      <c r="W15" s="28">
        <v>0.67327733199999995</v>
      </c>
      <c r="X15">
        <v>427.72899999999998</v>
      </c>
      <c r="Z15">
        <v>12</v>
      </c>
      <c r="AA15" s="28">
        <v>7.5861666669999996</v>
      </c>
      <c r="AB15" s="28">
        <v>4.5039249999999997</v>
      </c>
      <c r="AC15" s="28">
        <v>1.7165625</v>
      </c>
      <c r="AD15" s="28">
        <v>0.22627534799999999</v>
      </c>
      <c r="AE15" s="28">
        <v>0.59370235299999996</v>
      </c>
      <c r="AF15">
        <v>425.04066666666671</v>
      </c>
    </row>
    <row r="16" spans="2:32" x14ac:dyDescent="0.2">
      <c r="B16" s="1">
        <v>13</v>
      </c>
      <c r="C16" s="1">
        <v>8.169550000000001</v>
      </c>
      <c r="D16" s="1">
        <v>4.9569333333333327</v>
      </c>
      <c r="E16" s="1">
        <v>2.0256500000000002</v>
      </c>
      <c r="F16" s="1">
        <v>0.24795123354407525</v>
      </c>
      <c r="G16" s="1">
        <v>0.60675720612926443</v>
      </c>
      <c r="H16" s="1">
        <v>454.83666666666664</v>
      </c>
      <c r="J16">
        <v>13</v>
      </c>
      <c r="K16" s="28">
        <v>7.7760666670000003</v>
      </c>
      <c r="L16" s="28">
        <v>4.3509250000000002</v>
      </c>
      <c r="M16" s="28">
        <v>1.5822750000000001</v>
      </c>
      <c r="N16" s="28">
        <v>0.20348012300000001</v>
      </c>
      <c r="O16" s="28">
        <v>0.55952773899999997</v>
      </c>
      <c r="P16">
        <v>434.68466666666671</v>
      </c>
      <c r="R16">
        <v>13</v>
      </c>
      <c r="S16" s="28">
        <v>7.7267000000000001</v>
      </c>
      <c r="T16" s="28">
        <v>4.8130666670000002</v>
      </c>
      <c r="U16" s="28">
        <v>1.889583333</v>
      </c>
      <c r="V16" s="28">
        <v>0.24455243900000001</v>
      </c>
      <c r="W16" s="28">
        <v>0.62291361999999995</v>
      </c>
      <c r="Z16">
        <v>13</v>
      </c>
      <c r="AA16" s="28">
        <v>7.4500333330000004</v>
      </c>
      <c r="AB16" s="28">
        <v>4.4526750000000002</v>
      </c>
      <c r="AC16" s="28">
        <v>1.7314875000000001</v>
      </c>
      <c r="AD16" s="28">
        <v>0.23241339</v>
      </c>
      <c r="AE16" s="28">
        <v>0.59767182200000002</v>
      </c>
      <c r="AF16">
        <v>467.08033333333333</v>
      </c>
    </row>
    <row r="17" spans="2:32" x14ac:dyDescent="0.2">
      <c r="B17" s="1">
        <v>14</v>
      </c>
      <c r="C17" s="1">
        <v>8.9398</v>
      </c>
      <c r="D17" s="1">
        <v>5.849050000000001</v>
      </c>
      <c r="E17" s="1">
        <v>2.1407499999999997</v>
      </c>
      <c r="F17" s="1">
        <v>0.23946285151793101</v>
      </c>
      <c r="G17" s="1">
        <v>0.6542707890556837</v>
      </c>
      <c r="H17" s="1">
        <v>472.55600000000004</v>
      </c>
      <c r="J17">
        <v>14</v>
      </c>
      <c r="K17" s="28">
        <v>9.0739999999999998</v>
      </c>
      <c r="L17" s="28">
        <v>4.7616750000000003</v>
      </c>
      <c r="M17" s="28">
        <v>1.6993374999999999</v>
      </c>
      <c r="N17" s="28">
        <v>0.18727545700000001</v>
      </c>
      <c r="O17" s="28">
        <v>0.52476030399999996</v>
      </c>
      <c r="P17">
        <v>482.27566666666667</v>
      </c>
      <c r="R17">
        <v>14</v>
      </c>
      <c r="S17" s="28">
        <v>7.4756</v>
      </c>
      <c r="T17" s="28">
        <v>5.1616999999999997</v>
      </c>
      <c r="U17" s="28">
        <v>1.9984500000000001</v>
      </c>
      <c r="V17" s="28">
        <v>0.26732971300000002</v>
      </c>
      <c r="W17" s="28">
        <v>0.69047300599999994</v>
      </c>
      <c r="Z17">
        <v>14</v>
      </c>
      <c r="AA17" s="28">
        <v>6.6421000000000001</v>
      </c>
      <c r="AB17" s="28">
        <v>3.7149000000000001</v>
      </c>
      <c r="AC17" s="28">
        <v>1.6643250000000001</v>
      </c>
      <c r="AD17" s="28">
        <v>0.25057210800000002</v>
      </c>
      <c r="AE17" s="28">
        <v>0.55929600599999996</v>
      </c>
      <c r="AF17">
        <v>410.41199999999998</v>
      </c>
    </row>
    <row r="18" spans="2:32" x14ac:dyDescent="0.2">
      <c r="B18" s="1">
        <v>15</v>
      </c>
      <c r="C18" s="1">
        <v>8.6309000000000005</v>
      </c>
      <c r="D18" s="1">
        <v>4.0192999999999994</v>
      </c>
      <c r="E18" s="1">
        <v>2.0490500000000003</v>
      </c>
      <c r="F18" s="1">
        <v>0.23740861323848036</v>
      </c>
      <c r="G18" s="1">
        <v>0.46568724003290496</v>
      </c>
      <c r="H18" s="1">
        <v>408.11100000000005</v>
      </c>
      <c r="J18">
        <v>15</v>
      </c>
      <c r="K18" s="28">
        <v>7.0011999999999999</v>
      </c>
      <c r="L18" s="28">
        <v>3.6838000000000002</v>
      </c>
      <c r="M18" s="28">
        <v>1.661675</v>
      </c>
      <c r="N18" s="28">
        <v>0.23734145600000001</v>
      </c>
      <c r="O18" s="28">
        <v>0.526166943</v>
      </c>
      <c r="P18">
        <v>487.40433333333334</v>
      </c>
      <c r="R18">
        <v>15</v>
      </c>
      <c r="S18" s="28">
        <v>8.5564333329999993</v>
      </c>
      <c r="T18" s="28">
        <v>6.0380250000000002</v>
      </c>
      <c r="U18" s="28">
        <v>2.0682499999999999</v>
      </c>
      <c r="V18" s="28">
        <v>0.241718707</v>
      </c>
      <c r="W18" s="28">
        <v>0.705670782</v>
      </c>
      <c r="Z18">
        <v>15</v>
      </c>
      <c r="AA18" s="28">
        <v>7.483866667</v>
      </c>
      <c r="AB18" s="28">
        <v>4.3261000000000003</v>
      </c>
      <c r="AC18" s="28">
        <v>1.8888499999999999</v>
      </c>
      <c r="AD18" s="28">
        <v>0.25238958500000003</v>
      </c>
      <c r="AE18" s="28">
        <v>0.57805679799999998</v>
      </c>
      <c r="AF18">
        <v>465.72800000000001</v>
      </c>
    </row>
    <row r="19" spans="2:32" x14ac:dyDescent="0.2">
      <c r="B19" s="1">
        <v>16</v>
      </c>
      <c r="C19" s="1">
        <v>9.9848499999999998</v>
      </c>
      <c r="D19" s="1">
        <v>5.899466666666668</v>
      </c>
      <c r="E19" s="1">
        <v>2.2565666666666675</v>
      </c>
      <c r="F19" s="1">
        <v>0.2259990552353483</v>
      </c>
      <c r="G19" s="1">
        <v>0.59084179198151876</v>
      </c>
      <c r="H19" s="1">
        <v>471.11566666666675</v>
      </c>
      <c r="J19">
        <v>16</v>
      </c>
      <c r="K19" s="28">
        <v>8.5068999999999999</v>
      </c>
      <c r="L19" s="28">
        <v>4.3611250000000004</v>
      </c>
      <c r="M19" s="28">
        <v>1.8941749999999999</v>
      </c>
      <c r="N19" s="28">
        <v>0.222663367</v>
      </c>
      <c r="O19" s="28">
        <v>0.51265737199999994</v>
      </c>
      <c r="R19">
        <v>16</v>
      </c>
      <c r="S19" s="28">
        <v>8.0059333329999998</v>
      </c>
      <c r="T19" s="28">
        <v>5.3913250000000001</v>
      </c>
      <c r="U19" s="28">
        <v>2.0650374999999999</v>
      </c>
      <c r="V19" s="28">
        <v>0.25793838299999999</v>
      </c>
      <c r="W19" s="28">
        <v>0.67341617499999995</v>
      </c>
      <c r="Z19">
        <v>16</v>
      </c>
      <c r="AA19" s="28">
        <v>6.9784666670000002</v>
      </c>
      <c r="AB19" s="28">
        <v>4.3515249999999996</v>
      </c>
      <c r="AC19" s="28">
        <v>1.8417874999999999</v>
      </c>
      <c r="AD19" s="28">
        <v>0.26392438200000001</v>
      </c>
      <c r="AE19" s="28">
        <v>0.62356463200000001</v>
      </c>
    </row>
    <row r="20" spans="2:32" x14ac:dyDescent="0.2">
      <c r="B20" s="1">
        <v>17</v>
      </c>
      <c r="C20" s="1">
        <v>8.9535</v>
      </c>
      <c r="D20" s="1">
        <v>4.7218499999999999</v>
      </c>
      <c r="E20" s="1">
        <v>2.063625</v>
      </c>
      <c r="F20" s="1">
        <v>0.23048249287987937</v>
      </c>
      <c r="G20" s="1">
        <v>0.52737476964315633</v>
      </c>
      <c r="H20" s="1">
        <v>475.98900000000003</v>
      </c>
      <c r="J20">
        <v>17</v>
      </c>
      <c r="K20" s="28">
        <v>6.7863666670000002</v>
      </c>
      <c r="L20" s="28">
        <v>4.0895250000000001</v>
      </c>
      <c r="M20" s="28">
        <v>1.7177500000000001</v>
      </c>
      <c r="N20" s="28">
        <v>0.25311777000000002</v>
      </c>
      <c r="O20" s="28">
        <v>0.60260890700000003</v>
      </c>
      <c r="R20">
        <v>17</v>
      </c>
      <c r="S20" s="28">
        <v>10.16755</v>
      </c>
      <c r="T20" s="28">
        <v>6.4897</v>
      </c>
      <c r="U20" s="28">
        <v>2.2058499999999999</v>
      </c>
      <c r="V20" s="28">
        <v>0.216950003</v>
      </c>
      <c r="W20" s="28">
        <v>0.63827569100000003</v>
      </c>
      <c r="Z20">
        <v>17</v>
      </c>
      <c r="AA20" s="28">
        <v>7.9686000000000003</v>
      </c>
      <c r="AB20" s="28">
        <v>4.448175</v>
      </c>
      <c r="AC20" s="28">
        <v>1.9231750000000001</v>
      </c>
      <c r="AD20" s="28">
        <v>0.24134415100000001</v>
      </c>
      <c r="AE20" s="28">
        <v>0.55821286000000003</v>
      </c>
    </row>
    <row r="21" spans="2:32" x14ac:dyDescent="0.2">
      <c r="B21" s="1">
        <v>18</v>
      </c>
      <c r="C21" s="1">
        <v>9.077300000000001</v>
      </c>
      <c r="D21" s="1">
        <v>5.0299000000000005</v>
      </c>
      <c r="E21" s="1">
        <v>2.5941000000000005</v>
      </c>
      <c r="F21" s="1">
        <v>0.28577881087988721</v>
      </c>
      <c r="G21" s="1">
        <v>0.55411851541758006</v>
      </c>
      <c r="H21" s="1">
        <v>473.584</v>
      </c>
      <c r="J21">
        <v>18</v>
      </c>
      <c r="K21" s="28">
        <v>6.2551333329999999</v>
      </c>
      <c r="L21" s="28">
        <v>3.8671000000000002</v>
      </c>
      <c r="M21" s="28">
        <v>1.6884874999999999</v>
      </c>
      <c r="N21" s="28">
        <v>0.26993629200000002</v>
      </c>
      <c r="O21" s="28">
        <v>0.61822822899999996</v>
      </c>
      <c r="Z21">
        <v>18</v>
      </c>
      <c r="AA21" s="28">
        <v>7.4204999999999997</v>
      </c>
      <c r="AB21" s="28">
        <v>4.8322750000000001</v>
      </c>
      <c r="AC21" s="28">
        <v>1.8511</v>
      </c>
      <c r="AD21" s="28">
        <v>0.24945758400000001</v>
      </c>
      <c r="AE21" s="28">
        <v>0.65120611799999994</v>
      </c>
    </row>
    <row r="22" spans="2:32" x14ac:dyDescent="0.2">
      <c r="B22" s="1">
        <v>19</v>
      </c>
      <c r="C22" s="1">
        <v>9.6646000000000001</v>
      </c>
      <c r="D22" s="1">
        <v>5.9696750000000014</v>
      </c>
      <c r="E22" s="1">
        <v>2.1978125000000004</v>
      </c>
      <c r="F22" s="1">
        <v>0.22740853216894649</v>
      </c>
      <c r="G22" s="1">
        <v>0.61768464292365965</v>
      </c>
      <c r="H22" s="1">
        <v>496.0336666666667</v>
      </c>
      <c r="Z22">
        <v>19</v>
      </c>
      <c r="AA22" s="28">
        <v>5.7464333329999997</v>
      </c>
      <c r="AB22" s="28">
        <v>2.845675</v>
      </c>
      <c r="AC22" s="28">
        <v>1.730275</v>
      </c>
      <c r="AD22" s="28">
        <v>0.30110416299999998</v>
      </c>
      <c r="AE22" s="28">
        <v>0.49520717199999997</v>
      </c>
    </row>
    <row r="23" spans="2:32" x14ac:dyDescent="0.2">
      <c r="B23" s="1">
        <v>20</v>
      </c>
      <c r="C23" s="1">
        <v>8.7249499999999998</v>
      </c>
      <c r="D23" s="1">
        <v>4.594333333333334</v>
      </c>
      <c r="E23" s="1">
        <v>2.1225166666666664</v>
      </c>
      <c r="F23" s="1">
        <v>0.24326977996053462</v>
      </c>
      <c r="G23" s="1">
        <v>0.52657417329994261</v>
      </c>
      <c r="H23" s="1">
        <v>444.05700000000002</v>
      </c>
      <c r="J23" s="36" t="s">
        <v>102</v>
      </c>
      <c r="K23" s="36">
        <f>AVERAGE(K4:K21)</f>
        <v>7.0799685184999994</v>
      </c>
      <c r="L23" s="36">
        <f t="shared" ref="L23:P23" si="0">AVERAGE(L4:L21)</f>
        <v>3.9994097222222211</v>
      </c>
      <c r="M23" s="36">
        <f t="shared" si="0"/>
        <v>1.6261937499999997</v>
      </c>
      <c r="N23" s="36">
        <f t="shared" si="0"/>
        <v>0.23117273811111114</v>
      </c>
      <c r="O23" s="36"/>
      <c r="P23" s="36">
        <f t="shared" si="0"/>
        <v>462.71942222222225</v>
      </c>
      <c r="R23" s="36" t="s">
        <v>102</v>
      </c>
      <c r="S23" s="36">
        <f>AVERAGE(S4:S21)</f>
        <v>8.1555294117647037</v>
      </c>
      <c r="T23" s="36">
        <f t="shared" ref="T23:V23" si="1">AVERAGE(T4:T21)</f>
        <v>5.2327186274705877</v>
      </c>
      <c r="U23" s="36">
        <f t="shared" si="1"/>
        <v>2.0228000000000002</v>
      </c>
      <c r="V23" s="36">
        <f t="shared" si="1"/>
        <v>0.24908825388235295</v>
      </c>
      <c r="W23" s="36"/>
      <c r="X23" s="36">
        <f t="shared" ref="X23" si="2">AVERAGE(X4:X21)</f>
        <v>444.48319444444445</v>
      </c>
      <c r="Z23">
        <v>20</v>
      </c>
      <c r="AA23" s="28">
        <v>7.2408000000000001</v>
      </c>
      <c r="AB23" s="28">
        <v>4.3969500000000004</v>
      </c>
      <c r="AC23" s="28">
        <v>1.8393250000000001</v>
      </c>
      <c r="AD23" s="28">
        <v>0.25402234600000001</v>
      </c>
      <c r="AE23" s="28">
        <v>0.60724643700000003</v>
      </c>
    </row>
    <row r="24" spans="2:32" x14ac:dyDescent="0.2">
      <c r="B24" s="1">
        <v>21</v>
      </c>
      <c r="C24" s="1">
        <v>9.9842499999999994</v>
      </c>
      <c r="D24" s="1">
        <v>6.1547666666666672</v>
      </c>
      <c r="E24" s="1">
        <v>2.3334500000000005</v>
      </c>
      <c r="F24" s="1">
        <v>0.2337130981295541</v>
      </c>
      <c r="G24" s="1">
        <v>0.61644757159192398</v>
      </c>
      <c r="H24" s="1">
        <v>450.8723333333333</v>
      </c>
      <c r="Z24">
        <v>21</v>
      </c>
      <c r="AA24" s="28">
        <v>7.5345000000000004</v>
      </c>
      <c r="AB24" s="28">
        <v>4.6955999999999998</v>
      </c>
      <c r="AC24" s="28">
        <v>1.8886000000000001</v>
      </c>
      <c r="AD24" s="28">
        <v>0.250660296</v>
      </c>
      <c r="AE24" s="28">
        <v>0.62321321900000004</v>
      </c>
    </row>
    <row r="25" spans="2:32" x14ac:dyDescent="0.2">
      <c r="B25" s="1">
        <v>22</v>
      </c>
      <c r="C25" s="1">
        <v>8.2705666666666673</v>
      </c>
      <c r="D25" s="1">
        <v>4.8586000000000009</v>
      </c>
      <c r="E25" s="1">
        <v>2.3240500000000002</v>
      </c>
      <c r="F25" s="1">
        <v>0.28100251091219064</v>
      </c>
      <c r="G25" s="1">
        <v>0.58745672404551086</v>
      </c>
      <c r="H25" s="1">
        <v>433.7283333333333</v>
      </c>
      <c r="Z25">
        <v>22</v>
      </c>
      <c r="AA25" s="28">
        <v>6.6245000000000003</v>
      </c>
      <c r="AB25" s="28">
        <v>4.2093749999999996</v>
      </c>
      <c r="AC25" s="28">
        <v>1.580975</v>
      </c>
      <c r="AD25" s="28">
        <v>0.238655748</v>
      </c>
      <c r="AE25" s="28">
        <v>0.63542531499999999</v>
      </c>
    </row>
    <row r="26" spans="2:32" x14ac:dyDescent="0.2">
      <c r="Z26">
        <v>23</v>
      </c>
      <c r="AA26" s="28">
        <v>7.4347000000000003</v>
      </c>
      <c r="AB26" s="28">
        <v>4.3099499999999997</v>
      </c>
      <c r="AC26" s="28">
        <v>1.748</v>
      </c>
      <c r="AD26" s="28">
        <v>0.235113723</v>
      </c>
      <c r="AE26" s="28">
        <v>0.57970731799999997</v>
      </c>
    </row>
    <row r="27" spans="2:32" x14ac:dyDescent="0.2">
      <c r="B27" s="36" t="s">
        <v>102</v>
      </c>
      <c r="C27" s="36">
        <f>AVERAGE(C4:C25)</f>
        <v>8.6856075757575759</v>
      </c>
      <c r="D27" s="36">
        <f t="shared" ref="D27:E27" si="3">AVERAGE(D4:D25)</f>
        <v>5.2298602272727273</v>
      </c>
      <c r="E27" s="36">
        <f t="shared" si="3"/>
        <v>2.1389912878787878</v>
      </c>
      <c r="F27" s="36">
        <f>AVERAGE(F4:F25)</f>
        <v>0.24845439808014894</v>
      </c>
      <c r="G27" s="36"/>
      <c r="H27" s="36">
        <f>AVERAGE(H4:H25)</f>
        <v>446.45021212121213</v>
      </c>
    </row>
    <row r="28" spans="2:32" x14ac:dyDescent="0.2">
      <c r="Z28" s="36"/>
      <c r="AA28" s="36">
        <f>AVERAGE(AA4:AA26)</f>
        <v>6.967123913043479</v>
      </c>
      <c r="AB28" s="36">
        <f t="shared" ref="AB28:AF28" si="4">AVERAGE(AB4:AB26)</f>
        <v>4.1031905796521739</v>
      </c>
      <c r="AC28" s="36">
        <f t="shared" si="4"/>
        <v>1.7150717390869565</v>
      </c>
      <c r="AD28" s="36">
        <f t="shared" si="4"/>
        <v>0.24692324304347826</v>
      </c>
      <c r="AE28" s="36"/>
      <c r="AF28" s="36">
        <f t="shared" si="4"/>
        <v>445.57024444444443</v>
      </c>
    </row>
  </sheetData>
  <mergeCells count="4">
    <mergeCell ref="C2:H2"/>
    <mergeCell ref="K2:P2"/>
    <mergeCell ref="S2:X2"/>
    <mergeCell ref="AA2:AF2"/>
  </mergeCells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3:Q45"/>
  <sheetViews>
    <sheetView workbookViewId="0">
      <selection activeCell="L26" sqref="L26"/>
    </sheetView>
  </sheetViews>
  <sheetFormatPr baseColWidth="10" defaultRowHeight="15" x14ac:dyDescent="0.2"/>
  <sheetData>
    <row r="3" spans="1:17" x14ac:dyDescent="0.2">
      <c r="A3" s="50" t="s">
        <v>32</v>
      </c>
      <c r="B3" s="50"/>
      <c r="C3" s="50"/>
      <c r="D3" s="50"/>
      <c r="E3" s="50"/>
      <c r="F3" s="50"/>
      <c r="K3" s="50" t="s">
        <v>33</v>
      </c>
      <c r="L3" s="50"/>
      <c r="M3" s="50"/>
      <c r="N3" s="50"/>
      <c r="O3" s="50"/>
      <c r="P3" s="50"/>
    </row>
    <row r="4" spans="1:17" x14ac:dyDescent="0.2">
      <c r="A4" t="s">
        <v>34</v>
      </c>
      <c r="B4" t="s">
        <v>23</v>
      </c>
      <c r="C4" t="s">
        <v>35</v>
      </c>
      <c r="D4" t="s">
        <v>36</v>
      </c>
      <c r="E4" t="s">
        <v>37</v>
      </c>
      <c r="F4" t="s">
        <v>38</v>
      </c>
      <c r="K4" t="s">
        <v>34</v>
      </c>
      <c r="L4" t="s">
        <v>23</v>
      </c>
      <c r="M4" t="s">
        <v>35</v>
      </c>
      <c r="N4" t="s">
        <v>36</v>
      </c>
      <c r="O4" t="s">
        <v>37</v>
      </c>
      <c r="P4" t="s">
        <v>38</v>
      </c>
    </row>
    <row r="5" spans="1:17" x14ac:dyDescent="0.2">
      <c r="A5">
        <v>1</v>
      </c>
      <c r="B5">
        <v>8.05185</v>
      </c>
      <c r="C5">
        <v>3.8658999999999999</v>
      </c>
      <c r="D5">
        <v>2.092975</v>
      </c>
      <c r="E5">
        <v>0.48012568540149159</v>
      </c>
      <c r="F5">
        <v>0.25993715729925421</v>
      </c>
      <c r="K5">
        <v>1</v>
      </c>
      <c r="L5" s="28">
        <v>6.2702333330000002</v>
      </c>
      <c r="M5" s="28">
        <v>2.698375</v>
      </c>
      <c r="N5">
        <v>1.7859291666666666</v>
      </c>
      <c r="O5">
        <v>0.43034682388215217</v>
      </c>
      <c r="P5">
        <v>0.28482658805892391</v>
      </c>
      <c r="Q5" s="28"/>
    </row>
    <row r="6" spans="1:17" x14ac:dyDescent="0.2">
      <c r="A6">
        <v>2</v>
      </c>
      <c r="B6">
        <v>7.6540166666666662</v>
      </c>
      <c r="C6">
        <v>3.65835</v>
      </c>
      <c r="D6">
        <v>1.9978333333333331</v>
      </c>
      <c r="E6">
        <v>0.47796472875897406</v>
      </c>
      <c r="F6">
        <v>0.26101763562051294</v>
      </c>
      <c r="K6">
        <v>2</v>
      </c>
      <c r="L6" s="28">
        <v>7.0140166669999999</v>
      </c>
      <c r="M6" s="28">
        <v>3.2562250000000001</v>
      </c>
      <c r="N6">
        <v>1.8788958333333334</v>
      </c>
      <c r="O6">
        <v>0.46424540384610813</v>
      </c>
      <c r="P6">
        <v>0.26787729807694594</v>
      </c>
      <c r="Q6" s="28"/>
    </row>
    <row r="7" spans="1:17" x14ac:dyDescent="0.2">
      <c r="A7">
        <v>3</v>
      </c>
      <c r="B7">
        <v>7.705916666666667</v>
      </c>
      <c r="C7">
        <v>3.6323749999999988</v>
      </c>
      <c r="D7">
        <v>2.0367708333333341</v>
      </c>
      <c r="E7">
        <v>0.4713748093997035</v>
      </c>
      <c r="F7">
        <v>0.26431259530014822</v>
      </c>
      <c r="K7">
        <v>3</v>
      </c>
      <c r="L7" s="28">
        <v>7.5848333329999997</v>
      </c>
      <c r="M7" s="28">
        <v>3.4508000000000001</v>
      </c>
      <c r="N7">
        <v>2.0670166666666665</v>
      </c>
      <c r="O7">
        <v>0.45496055725241158</v>
      </c>
      <c r="P7">
        <v>0.27251972137379415</v>
      </c>
      <c r="Q7" s="28"/>
    </row>
    <row r="8" spans="1:17" x14ac:dyDescent="0.2">
      <c r="A8">
        <v>4</v>
      </c>
      <c r="B8">
        <v>7.6972499999999995</v>
      </c>
      <c r="C8">
        <v>3.4637999999999991</v>
      </c>
      <c r="D8">
        <v>2.1167250000000002</v>
      </c>
      <c r="E8">
        <v>0.45000487186982358</v>
      </c>
      <c r="F8">
        <v>0.27499756406508824</v>
      </c>
      <c r="K8">
        <v>4</v>
      </c>
      <c r="L8" s="28">
        <v>6.7459166670000004</v>
      </c>
      <c r="M8" s="28">
        <v>3.2821250000000002</v>
      </c>
      <c r="N8">
        <v>1.7318958333333334</v>
      </c>
      <c r="O8">
        <v>0.48653506442168715</v>
      </c>
      <c r="P8">
        <v>0.25673246778915643</v>
      </c>
      <c r="Q8" s="28"/>
    </row>
    <row r="9" spans="1:17" x14ac:dyDescent="0.2">
      <c r="A9">
        <v>5</v>
      </c>
      <c r="B9">
        <v>7.6021166666666673</v>
      </c>
      <c r="C9">
        <v>3.2821499999999988</v>
      </c>
      <c r="D9">
        <v>2.1599833333333343</v>
      </c>
      <c r="E9">
        <v>0.43174159828293418</v>
      </c>
      <c r="F9">
        <v>0.28412920085853294</v>
      </c>
      <c r="K9">
        <v>5</v>
      </c>
      <c r="L9" s="28">
        <v>7.4204999999999997</v>
      </c>
      <c r="M9" s="28">
        <v>3.321075</v>
      </c>
      <c r="N9">
        <v>2.0497124999999996</v>
      </c>
      <c r="O9">
        <v>0.44755407317566209</v>
      </c>
      <c r="P9">
        <v>0.27622296341216895</v>
      </c>
      <c r="Q9" s="28"/>
    </row>
    <row r="10" spans="1:17" x14ac:dyDescent="0.2">
      <c r="A10">
        <v>6</v>
      </c>
      <c r="B10">
        <v>8.0778000000000016</v>
      </c>
      <c r="C10">
        <v>3.7492000000000001</v>
      </c>
      <c r="D10">
        <v>2.1643000000000008</v>
      </c>
      <c r="E10">
        <v>0.46413627472826752</v>
      </c>
      <c r="F10">
        <v>0.26793186263586627</v>
      </c>
      <c r="K10">
        <v>6</v>
      </c>
      <c r="L10" s="28">
        <v>6.7372666670000001</v>
      </c>
      <c r="M10" s="28">
        <v>2.9448500000000002</v>
      </c>
      <c r="N10">
        <v>1.8962083333333335</v>
      </c>
      <c r="O10">
        <v>0.4370986255553686</v>
      </c>
      <c r="P10">
        <v>0.2814506872223157</v>
      </c>
      <c r="Q10" s="28"/>
    </row>
    <row r="11" spans="1:17" x14ac:dyDescent="0.2">
      <c r="A11">
        <v>7</v>
      </c>
      <c r="B11">
        <v>7.2907666666666664</v>
      </c>
      <c r="C11">
        <v>3.6194500000000005</v>
      </c>
      <c r="D11">
        <v>1.8356583333333329</v>
      </c>
      <c r="E11">
        <v>0.49644298953470839</v>
      </c>
      <c r="F11">
        <v>0.25177850523264583</v>
      </c>
      <c r="K11">
        <v>7</v>
      </c>
      <c r="L11" s="28">
        <v>7.3686166670000004</v>
      </c>
      <c r="M11" s="28">
        <v>3.2821500000000001</v>
      </c>
      <c r="N11">
        <v>2.0432333333333346</v>
      </c>
      <c r="O11">
        <v>0.44542281794185679</v>
      </c>
      <c r="P11">
        <v>0.27728859102907161</v>
      </c>
      <c r="Q11" s="28"/>
    </row>
    <row r="12" spans="1:17" x14ac:dyDescent="0.2">
      <c r="A12">
        <v>8</v>
      </c>
      <c r="B12">
        <v>8.1642666666666663</v>
      </c>
      <c r="C12">
        <v>3.5156249999999996</v>
      </c>
      <c r="D12">
        <v>2.3243208333333332</v>
      </c>
      <c r="E12">
        <v>0.43061124085445512</v>
      </c>
      <c r="F12">
        <v>0.28469437957277238</v>
      </c>
      <c r="K12">
        <v>8</v>
      </c>
      <c r="L12" s="28">
        <v>6.2702499999999999</v>
      </c>
      <c r="M12" s="28">
        <v>3.2302749999999998</v>
      </c>
      <c r="N12">
        <v>1.5199875000000003</v>
      </c>
      <c r="O12">
        <v>0.51517483353933247</v>
      </c>
      <c r="P12">
        <v>0.24241258323033377</v>
      </c>
      <c r="Q12" s="28"/>
    </row>
    <row r="13" spans="1:17" x14ac:dyDescent="0.2">
      <c r="A13">
        <v>9</v>
      </c>
      <c r="B13">
        <v>8.4756166666666655</v>
      </c>
      <c r="C13">
        <v>3.83995</v>
      </c>
      <c r="D13">
        <v>2.3178333333333327</v>
      </c>
      <c r="E13">
        <v>0.45305847952066425</v>
      </c>
      <c r="F13">
        <v>0.27347076023966788</v>
      </c>
      <c r="K13">
        <v>9</v>
      </c>
      <c r="L13" s="28">
        <v>7.3945499999999997</v>
      </c>
      <c r="M13" s="28">
        <v>3.334025</v>
      </c>
      <c r="N13">
        <v>2.0302624999999996</v>
      </c>
      <c r="O13">
        <v>0.45087598298747056</v>
      </c>
      <c r="P13">
        <v>0.27456200850626472</v>
      </c>
      <c r="Q13" s="28"/>
    </row>
    <row r="14" spans="1:17" x14ac:dyDescent="0.2">
      <c r="A14">
        <v>10</v>
      </c>
      <c r="B14">
        <v>8.0172500000000007</v>
      </c>
      <c r="C14">
        <v>3.5286500000000003</v>
      </c>
      <c r="D14">
        <v>2.2443</v>
      </c>
      <c r="E14">
        <v>0.44013221491159688</v>
      </c>
      <c r="F14">
        <v>0.27993389254420153</v>
      </c>
      <c r="K14">
        <v>10</v>
      </c>
      <c r="L14" s="28">
        <v>6.2529500000000002</v>
      </c>
      <c r="M14" s="28">
        <v>2.8151000000000002</v>
      </c>
      <c r="N14">
        <v>1.7189249999999996</v>
      </c>
      <c r="O14">
        <v>0.45020350394613751</v>
      </c>
      <c r="P14">
        <v>0.27489824802693125</v>
      </c>
      <c r="Q14" s="28"/>
    </row>
    <row r="15" spans="1:17" x14ac:dyDescent="0.2">
      <c r="A15">
        <v>11</v>
      </c>
      <c r="B15">
        <v>7.8442833333333342</v>
      </c>
      <c r="C15">
        <v>3.4248250000000011</v>
      </c>
      <c r="D15">
        <v>2.2097291666666665</v>
      </c>
      <c r="E15">
        <v>0.43660138912201463</v>
      </c>
      <c r="F15">
        <v>0.28169930543899269</v>
      </c>
      <c r="K15">
        <v>11</v>
      </c>
      <c r="L15" s="28">
        <v>7.3167166669999997</v>
      </c>
      <c r="M15" s="28">
        <v>3.4897</v>
      </c>
      <c r="N15">
        <v>1.9135083333333334</v>
      </c>
      <c r="O15">
        <v>0.47694890467718903</v>
      </c>
      <c r="P15">
        <v>0.26152554766140551</v>
      </c>
      <c r="Q15" s="28"/>
    </row>
    <row r="16" spans="1:17" x14ac:dyDescent="0.2">
      <c r="A16">
        <v>12</v>
      </c>
      <c r="B16">
        <v>8.0172499999999989</v>
      </c>
      <c r="C16">
        <v>3.4247999999999998</v>
      </c>
      <c r="D16">
        <v>2.2962249999999997</v>
      </c>
      <c r="E16">
        <v>0.42717889550656402</v>
      </c>
      <c r="F16">
        <v>0.28641055224671802</v>
      </c>
      <c r="K16">
        <v>12</v>
      </c>
      <c r="L16" s="28">
        <v>7.0918666669999997</v>
      </c>
      <c r="M16" s="28">
        <v>3.152425</v>
      </c>
      <c r="N16">
        <v>1.9697208333333345</v>
      </c>
      <c r="O16">
        <v>0.44451272819567933</v>
      </c>
      <c r="P16">
        <v>0.27774363590216034</v>
      </c>
      <c r="Q16" s="28"/>
    </row>
    <row r="17" spans="1:17" x14ac:dyDescent="0.2">
      <c r="A17">
        <v>13</v>
      </c>
      <c r="B17">
        <v>7.4810499999999989</v>
      </c>
      <c r="C17">
        <v>3.1524250000000005</v>
      </c>
      <c r="D17">
        <v>2.1643124999999994</v>
      </c>
      <c r="E17">
        <v>0.42138804044886757</v>
      </c>
      <c r="F17">
        <v>0.28930597977556621</v>
      </c>
      <c r="K17">
        <v>13</v>
      </c>
      <c r="L17" s="28">
        <v>7.3599500000000004</v>
      </c>
      <c r="M17" s="28">
        <v>3.7362000000000002</v>
      </c>
      <c r="N17">
        <v>1.8118750000000001</v>
      </c>
      <c r="O17">
        <v>0.5076393182018899</v>
      </c>
      <c r="P17">
        <v>0.24618034089905502</v>
      </c>
      <c r="Q17" s="28"/>
    </row>
    <row r="18" spans="1:17" x14ac:dyDescent="0.2">
      <c r="A18">
        <v>14</v>
      </c>
      <c r="B18">
        <v>7.593466666666667</v>
      </c>
      <c r="C18">
        <v>3.0615749999999995</v>
      </c>
      <c r="D18">
        <v>2.2659458333333338</v>
      </c>
      <c r="E18">
        <v>0.40318541377675537</v>
      </c>
      <c r="F18">
        <v>0.29840729311162234</v>
      </c>
      <c r="K18">
        <v>14</v>
      </c>
      <c r="L18" s="28">
        <v>7.5502333330000004</v>
      </c>
      <c r="M18" s="28">
        <v>3.65835</v>
      </c>
      <c r="N18">
        <v>1.9459416666666676</v>
      </c>
      <c r="O18">
        <v>0.48453469429200841</v>
      </c>
      <c r="P18">
        <v>0.25773265285399577</v>
      </c>
      <c r="Q18" s="28"/>
    </row>
    <row r="19" spans="1:17" x14ac:dyDescent="0.2">
      <c r="A19">
        <v>15</v>
      </c>
      <c r="B19">
        <v>7.9394333333333336</v>
      </c>
      <c r="C19">
        <v>3.8140000000000001</v>
      </c>
      <c r="D19">
        <v>2.0627166666666668</v>
      </c>
      <c r="E19">
        <v>0.48038692937783134</v>
      </c>
      <c r="F19">
        <v>0.25980653531108433</v>
      </c>
      <c r="K19">
        <v>15</v>
      </c>
      <c r="L19" s="28">
        <v>6.2529500000000002</v>
      </c>
      <c r="M19" s="28">
        <v>2.9059249999999999</v>
      </c>
      <c r="N19">
        <v>1.6735125</v>
      </c>
      <c r="O19">
        <v>0.4647286480781071</v>
      </c>
      <c r="P19">
        <v>0.26763567596094645</v>
      </c>
      <c r="Q19" s="28"/>
    </row>
    <row r="20" spans="1:17" x14ac:dyDescent="0.2">
      <c r="A20">
        <v>16</v>
      </c>
      <c r="B20">
        <v>8.4496833333333345</v>
      </c>
      <c r="C20">
        <v>3.5545499999999994</v>
      </c>
      <c r="D20">
        <v>2.4475666666666678</v>
      </c>
      <c r="E20">
        <v>0.42067256958347538</v>
      </c>
      <c r="F20">
        <v>0.28966371520826234</v>
      </c>
      <c r="K20">
        <v>16</v>
      </c>
      <c r="L20" s="28">
        <v>7.385916667</v>
      </c>
      <c r="M20" s="28">
        <v>3.5675500000000002</v>
      </c>
      <c r="N20">
        <v>1.9091833333333332</v>
      </c>
      <c r="O20">
        <v>0.48302061355507669</v>
      </c>
      <c r="P20">
        <v>0.25848969322246163</v>
      </c>
      <c r="Q20" s="28"/>
    </row>
    <row r="21" spans="1:17" x14ac:dyDescent="0.2">
      <c r="A21">
        <v>17</v>
      </c>
      <c r="B21">
        <v>7.3858999999999995</v>
      </c>
      <c r="C21">
        <v>3.178375</v>
      </c>
      <c r="D21">
        <v>2.1037624999999998</v>
      </c>
      <c r="E21">
        <v>0.43033008841170339</v>
      </c>
      <c r="F21">
        <v>0.2848349557941483</v>
      </c>
      <c r="K21">
        <v>17</v>
      </c>
      <c r="L21" s="28">
        <v>7.2129333329999996</v>
      </c>
      <c r="M21" s="28">
        <v>3.6324000000000001</v>
      </c>
      <c r="N21">
        <v>1.7902666666666662</v>
      </c>
      <c r="O21">
        <v>0.50359539345989612</v>
      </c>
      <c r="P21">
        <v>0.24820230327005194</v>
      </c>
      <c r="Q21" s="28"/>
    </row>
    <row r="22" spans="1:17" x14ac:dyDescent="0.2">
      <c r="A22">
        <v>18</v>
      </c>
      <c r="B22">
        <v>8.0085999999999995</v>
      </c>
      <c r="C22">
        <v>3.9178000000000006</v>
      </c>
      <c r="D22">
        <v>2.0453999999999994</v>
      </c>
      <c r="E22">
        <v>0.48919911095572272</v>
      </c>
      <c r="F22">
        <v>0.25540044452213867</v>
      </c>
      <c r="Q22" s="28"/>
    </row>
    <row r="23" spans="1:17" x14ac:dyDescent="0.2">
      <c r="A23">
        <v>19</v>
      </c>
      <c r="B23">
        <v>7.1437333333333326</v>
      </c>
      <c r="C23">
        <v>3.152425</v>
      </c>
      <c r="D23">
        <v>1.9956541666666663</v>
      </c>
      <c r="E23">
        <v>0.44128536899473669</v>
      </c>
      <c r="F23">
        <v>0.27935731550263165</v>
      </c>
      <c r="K23" s="36" t="s">
        <v>102</v>
      </c>
      <c r="L23" s="36">
        <f>AVERAGE(L5:L21)</f>
        <v>7.0135117647647052</v>
      </c>
      <c r="M23" s="36">
        <f t="shared" ref="M23:P23" si="0">AVERAGE(M5:M21)</f>
        <v>3.2798558823529405</v>
      </c>
      <c r="N23" s="36">
        <f t="shared" si="0"/>
        <v>1.8668279411764708</v>
      </c>
      <c r="O23" s="36">
        <f t="shared" si="0"/>
        <v>0.46749399923576673</v>
      </c>
      <c r="P23" s="36">
        <f t="shared" si="0"/>
        <v>0.26625300038211663</v>
      </c>
      <c r="Q23" s="28"/>
    </row>
    <row r="24" spans="1:17" x14ac:dyDescent="0.2">
      <c r="A24">
        <v>20</v>
      </c>
      <c r="B24">
        <v>7.2388833333333329</v>
      </c>
      <c r="C24">
        <v>3.139475</v>
      </c>
      <c r="D24">
        <v>2.0497041666666664</v>
      </c>
      <c r="E24">
        <v>0.43369603506986576</v>
      </c>
      <c r="F24">
        <v>0.28315198246506712</v>
      </c>
    </row>
    <row r="25" spans="1:17" x14ac:dyDescent="0.2">
      <c r="A25">
        <v>21</v>
      </c>
      <c r="B25">
        <v>7.8269833333333318</v>
      </c>
      <c r="C25">
        <v>3.5156250000000009</v>
      </c>
      <c r="D25">
        <v>2.1556791666666655</v>
      </c>
      <c r="E25">
        <v>0.44916730370789959</v>
      </c>
      <c r="F25">
        <v>0.2754163481460502</v>
      </c>
    </row>
    <row r="26" spans="1:17" x14ac:dyDescent="0.2">
      <c r="A26">
        <v>22</v>
      </c>
      <c r="B26">
        <v>8.5275166666666653</v>
      </c>
      <c r="C26">
        <v>3.9826750000000004</v>
      </c>
      <c r="D26">
        <v>2.2724208333333324</v>
      </c>
      <c r="E26">
        <v>0.46703807869035741</v>
      </c>
      <c r="F26">
        <v>0.2664809606548213</v>
      </c>
    </row>
    <row r="27" spans="1:17" x14ac:dyDescent="0.2">
      <c r="A27">
        <v>23</v>
      </c>
      <c r="B27">
        <v>8.311300000000001</v>
      </c>
      <c r="C27">
        <v>3.9697</v>
      </c>
      <c r="D27">
        <v>2.1708000000000007</v>
      </c>
      <c r="E27">
        <v>0.47762684537918249</v>
      </c>
      <c r="F27">
        <v>0.26118657731040879</v>
      </c>
    </row>
    <row r="28" spans="1:17" x14ac:dyDescent="0.2">
      <c r="A28">
        <v>24</v>
      </c>
      <c r="B28">
        <v>8.1037333333333326</v>
      </c>
      <c r="C28">
        <v>3.5157000000000003</v>
      </c>
      <c r="D28">
        <v>2.2940166666666659</v>
      </c>
      <c r="E28">
        <v>0.43383707920629183</v>
      </c>
      <c r="F28">
        <v>0.28308146039685406</v>
      </c>
    </row>
    <row r="29" spans="1:17" x14ac:dyDescent="0.2">
      <c r="A29">
        <v>25</v>
      </c>
      <c r="B29">
        <v>8.1296999999999997</v>
      </c>
      <c r="C29">
        <v>3.7491750000000001</v>
      </c>
      <c r="D29">
        <v>2.1902624999999998</v>
      </c>
      <c r="E29">
        <v>0.46117015388021704</v>
      </c>
      <c r="F29">
        <v>0.26941492305989151</v>
      </c>
    </row>
    <row r="30" spans="1:17" x14ac:dyDescent="0.2">
      <c r="A30">
        <v>26</v>
      </c>
      <c r="B30">
        <v>8.1859166666666674</v>
      </c>
      <c r="C30">
        <v>3.780875</v>
      </c>
      <c r="D30">
        <v>2.2025208333333337</v>
      </c>
      <c r="E30">
        <v>0.46187557899237508</v>
      </c>
      <c r="F30">
        <v>0.26906221050381246</v>
      </c>
    </row>
    <row r="31" spans="1:17" x14ac:dyDescent="0.2">
      <c r="A31">
        <v>27</v>
      </c>
      <c r="B31">
        <v>7.8918499999999989</v>
      </c>
      <c r="C31">
        <v>3.0810500000000003</v>
      </c>
      <c r="D31">
        <v>2.4053999999999993</v>
      </c>
      <c r="E31">
        <v>0.39040909292497966</v>
      </c>
      <c r="F31">
        <v>0.3047954535375102</v>
      </c>
    </row>
    <row r="32" spans="1:17" x14ac:dyDescent="0.2">
      <c r="A32">
        <v>28</v>
      </c>
      <c r="B32">
        <v>8.3156333333333325</v>
      </c>
      <c r="C32">
        <v>4.4691999999999998</v>
      </c>
      <c r="D32">
        <v>1.9232166666666664</v>
      </c>
      <c r="E32">
        <v>0.53744553431488484</v>
      </c>
      <c r="F32">
        <v>0.23127723284255758</v>
      </c>
    </row>
    <row r="33" spans="1:6" x14ac:dyDescent="0.2">
      <c r="A33">
        <v>29</v>
      </c>
      <c r="B33">
        <v>7.8572666666666677</v>
      </c>
      <c r="C33">
        <v>3.8205249999999999</v>
      </c>
      <c r="D33">
        <v>2.0183708333333339</v>
      </c>
      <c r="E33">
        <v>0.48624097438464597</v>
      </c>
      <c r="F33">
        <v>0.25687951280767701</v>
      </c>
    </row>
    <row r="34" spans="1:6" x14ac:dyDescent="0.2">
      <c r="A34">
        <v>30</v>
      </c>
      <c r="B34">
        <v>8.2767166666666672</v>
      </c>
      <c r="C34">
        <v>3.8659499999999989</v>
      </c>
      <c r="D34">
        <v>2.2053833333333341</v>
      </c>
      <c r="E34">
        <v>0.46708739173947783</v>
      </c>
      <c r="F34">
        <v>0.26645630413026106</v>
      </c>
    </row>
    <row r="35" spans="1:6" x14ac:dyDescent="0.2">
      <c r="A35">
        <v>31</v>
      </c>
      <c r="B35">
        <v>8.726449999999998</v>
      </c>
      <c r="C35">
        <v>4.125375</v>
      </c>
      <c r="D35">
        <v>2.300537499999999</v>
      </c>
      <c r="E35">
        <v>0.47274378470053696</v>
      </c>
      <c r="F35">
        <v>0.26362810764973149</v>
      </c>
    </row>
    <row r="36" spans="1:6" x14ac:dyDescent="0.2">
      <c r="A36">
        <v>32</v>
      </c>
      <c r="B36">
        <v>7.7145666666666672</v>
      </c>
      <c r="C36">
        <v>3.7362000000000002</v>
      </c>
      <c r="D36">
        <v>1.9891833333333335</v>
      </c>
      <c r="E36">
        <v>0.48430458396885545</v>
      </c>
      <c r="F36">
        <v>0.25784770801557227</v>
      </c>
    </row>
    <row r="37" spans="1:6" x14ac:dyDescent="0.2">
      <c r="A37">
        <v>33</v>
      </c>
      <c r="B37">
        <v>9.2799499999999995</v>
      </c>
      <c r="C37">
        <v>4.43675</v>
      </c>
      <c r="D37">
        <v>2.4215999999999998</v>
      </c>
      <c r="E37">
        <v>0.47810063631808364</v>
      </c>
      <c r="F37">
        <v>0.26094968184095818</v>
      </c>
    </row>
    <row r="38" spans="1:6" x14ac:dyDescent="0.2">
      <c r="A38">
        <v>34</v>
      </c>
      <c r="B38">
        <v>8.2853833333333338</v>
      </c>
      <c r="C38">
        <v>3.9177999999999997</v>
      </c>
      <c r="D38">
        <v>2.183791666666667</v>
      </c>
      <c r="E38">
        <v>0.47285681813152874</v>
      </c>
      <c r="F38">
        <v>0.2635715909342356</v>
      </c>
    </row>
    <row r="39" spans="1:6" x14ac:dyDescent="0.2">
      <c r="A39">
        <v>35</v>
      </c>
      <c r="B39">
        <v>8.5448333333333348</v>
      </c>
      <c r="C39">
        <v>4.3978249999999992</v>
      </c>
      <c r="D39">
        <v>2.0735041666666678</v>
      </c>
      <c r="E39">
        <v>0.51467651017183857</v>
      </c>
      <c r="F39">
        <v>0.24266174491408071</v>
      </c>
    </row>
    <row r="40" spans="1:6" x14ac:dyDescent="0.2">
      <c r="A40">
        <v>36</v>
      </c>
      <c r="B40">
        <v>8.4323999999999995</v>
      </c>
      <c r="C40">
        <v>3.6064250000000002</v>
      </c>
      <c r="D40">
        <v>2.4129874999999998</v>
      </c>
      <c r="E40">
        <v>0.42768666097433711</v>
      </c>
      <c r="F40">
        <v>0.28615666951283147</v>
      </c>
    </row>
    <row r="41" spans="1:6" x14ac:dyDescent="0.2">
      <c r="A41">
        <v>37</v>
      </c>
      <c r="B41">
        <v>9.0464500000000001</v>
      </c>
      <c r="C41">
        <v>4.3458999999999994</v>
      </c>
      <c r="D41">
        <v>2.3502750000000003</v>
      </c>
      <c r="E41">
        <v>0.48039838831806947</v>
      </c>
      <c r="F41">
        <v>0.25980080584096527</v>
      </c>
    </row>
    <row r="42" spans="1:6" x14ac:dyDescent="0.2">
      <c r="A42">
        <v>38</v>
      </c>
      <c r="B42">
        <v>8.5448000000000004</v>
      </c>
      <c r="C42">
        <v>3.7751250000000001</v>
      </c>
      <c r="D42">
        <v>2.3848375000000002</v>
      </c>
      <c r="E42">
        <v>0.44180378709858625</v>
      </c>
      <c r="F42">
        <v>0.27909810645070687</v>
      </c>
    </row>
    <row r="43" spans="1:6" x14ac:dyDescent="0.2">
      <c r="A43">
        <v>39</v>
      </c>
      <c r="B43">
        <v>8.9772499999999997</v>
      </c>
      <c r="C43">
        <v>4.6313250000000004</v>
      </c>
      <c r="D43">
        <v>2.1729624999999997</v>
      </c>
      <c r="E43">
        <v>0.5158957364449025</v>
      </c>
      <c r="F43">
        <v>0.24205213177754878</v>
      </c>
    </row>
    <row r="45" spans="1:6" x14ac:dyDescent="0.2">
      <c r="A45" s="36" t="s">
        <v>102</v>
      </c>
      <c r="B45" s="36">
        <f>AVERAGE(B5:B43)</f>
        <v>8.0722521367521356</v>
      </c>
      <c r="C45" s="36">
        <f t="shared" ref="C45:F45" si="1">AVERAGE(C5:C43)</f>
        <v>3.7102282051282054</v>
      </c>
      <c r="D45" s="36">
        <f t="shared" si="1"/>
        <v>2.1810119658119658</v>
      </c>
      <c r="E45" s="36">
        <f t="shared" si="1"/>
        <v>0.45897132497069765</v>
      </c>
      <c r="F45" s="36">
        <f t="shared" si="1"/>
        <v>0.27051433751465115</v>
      </c>
    </row>
  </sheetData>
  <mergeCells count="2">
    <mergeCell ref="A3:F3"/>
    <mergeCell ref="K3:P3"/>
  </mergeCells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43178-A370-2C4B-B169-2F3164E17469}">
  <dimension ref="B3:E23"/>
  <sheetViews>
    <sheetView workbookViewId="0">
      <selection activeCell="H20" sqref="H20"/>
    </sheetView>
  </sheetViews>
  <sheetFormatPr baseColWidth="10" defaultRowHeight="15" x14ac:dyDescent="0.2"/>
  <sheetData>
    <row r="3" spans="2:5" x14ac:dyDescent="0.2">
      <c r="D3" s="36" t="s">
        <v>105</v>
      </c>
      <c r="E3" s="36" t="s">
        <v>106</v>
      </c>
    </row>
    <row r="4" spans="2:5" x14ac:dyDescent="0.2">
      <c r="B4" s="36" t="s">
        <v>107</v>
      </c>
      <c r="D4">
        <v>0.65726250000000019</v>
      </c>
      <c r="E4">
        <v>0.28541250000000007</v>
      </c>
    </row>
    <row r="5" spans="2:5" x14ac:dyDescent="0.2">
      <c r="D5">
        <v>0.51890000000000003</v>
      </c>
      <c r="E5">
        <v>0.25082499999999991</v>
      </c>
    </row>
    <row r="6" spans="2:5" x14ac:dyDescent="0.2">
      <c r="D6">
        <v>0.52757499999999991</v>
      </c>
      <c r="E6">
        <v>0.21619999999999959</v>
      </c>
    </row>
    <row r="7" spans="2:5" x14ac:dyDescent="0.2">
      <c r="D7">
        <v>0.49298749999999936</v>
      </c>
      <c r="E7">
        <v>0.15569999999999973</v>
      </c>
    </row>
    <row r="8" spans="2:5" x14ac:dyDescent="0.2">
      <c r="D8">
        <v>0.59964999999999957</v>
      </c>
      <c r="E8">
        <v>0.25085000000000063</v>
      </c>
    </row>
    <row r="9" spans="2:5" x14ac:dyDescent="0.2">
      <c r="D9">
        <v>0.59675</v>
      </c>
      <c r="E9">
        <v>0.15567499999999948</v>
      </c>
    </row>
    <row r="10" spans="2:5" x14ac:dyDescent="0.2">
      <c r="D10">
        <v>0.56217499999999987</v>
      </c>
      <c r="E10">
        <v>-1.250000000008189E-5</v>
      </c>
    </row>
    <row r="11" spans="2:5" x14ac:dyDescent="0.2">
      <c r="D11">
        <v>0.57083749999999955</v>
      </c>
      <c r="E11">
        <v>0.18163750000000017</v>
      </c>
    </row>
    <row r="12" spans="2:5" x14ac:dyDescent="0.2">
      <c r="D12">
        <v>0.64864999999999984</v>
      </c>
      <c r="E12">
        <v>0.22487500000000019</v>
      </c>
    </row>
    <row r="13" spans="2:5" x14ac:dyDescent="0.2">
      <c r="D13">
        <v>0.40650000000000047</v>
      </c>
      <c r="E13">
        <v>1.7312500000000008E-2</v>
      </c>
    </row>
    <row r="14" spans="2:5" x14ac:dyDescent="0.2">
      <c r="D14">
        <v>0.63136666666666663</v>
      </c>
      <c r="E14">
        <v>0.22488749999999974</v>
      </c>
    </row>
    <row r="15" spans="2:5" x14ac:dyDescent="0.2">
      <c r="D15">
        <v>0.53623333333333345</v>
      </c>
      <c r="E15">
        <v>0.29187499999999988</v>
      </c>
    </row>
    <row r="16" spans="2:5" x14ac:dyDescent="0.2">
      <c r="D16">
        <v>0.57945000000000002</v>
      </c>
      <c r="E16">
        <v>0.18161249999999993</v>
      </c>
    </row>
    <row r="17" spans="3:5" x14ac:dyDescent="0.2">
      <c r="D17">
        <v>0.50163333333333326</v>
      </c>
      <c r="E17">
        <v>0.1621750000000001</v>
      </c>
    </row>
    <row r="18" spans="3:5" x14ac:dyDescent="0.2">
      <c r="D18">
        <v>0.54486666666666661</v>
      </c>
      <c r="E18">
        <v>0.20754999999999982</v>
      </c>
    </row>
    <row r="19" spans="3:5" x14ac:dyDescent="0.2">
      <c r="D19">
        <v>0.55351666666666643</v>
      </c>
      <c r="E19">
        <v>0.23349999999999951</v>
      </c>
    </row>
    <row r="20" spans="3:5" ht="16" x14ac:dyDescent="0.2">
      <c r="C20" s="55"/>
    </row>
    <row r="21" spans="3:5" ht="16" x14ac:dyDescent="0.2">
      <c r="C21" s="55"/>
    </row>
    <row r="22" spans="3:5" ht="16" x14ac:dyDescent="0.2">
      <c r="C22" s="56" t="s">
        <v>102</v>
      </c>
      <c r="D22">
        <f>AVERAGE(D4:D19)</f>
        <v>0.55802213541666656</v>
      </c>
      <c r="E22">
        <f>AVERAGE(E4:E19)</f>
        <v>0.19000468749999991</v>
      </c>
    </row>
    <row r="23" spans="3:5" ht="16" x14ac:dyDescent="0.2">
      <c r="C23" s="56" t="s">
        <v>108</v>
      </c>
      <c r="D23">
        <f>COUNT(D4:D19)</f>
        <v>16</v>
      </c>
      <c r="E23">
        <f>COUNT(E4:E19)</f>
        <v>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AK146"/>
  <sheetViews>
    <sheetView workbookViewId="0">
      <selection activeCell="F137" sqref="F137"/>
    </sheetView>
  </sheetViews>
  <sheetFormatPr baseColWidth="10" defaultRowHeight="15" x14ac:dyDescent="0.2"/>
  <cols>
    <col min="30" max="30" width="12" customWidth="1"/>
  </cols>
  <sheetData>
    <row r="2" spans="2:37" x14ac:dyDescent="0.2">
      <c r="B2" s="50" t="s">
        <v>17</v>
      </c>
      <c r="C2" s="50"/>
      <c r="D2" s="50"/>
      <c r="E2" s="50"/>
      <c r="F2" s="50"/>
      <c r="I2" s="50" t="s">
        <v>18</v>
      </c>
      <c r="J2" s="50"/>
      <c r="K2" s="50"/>
      <c r="L2" s="50"/>
      <c r="M2" s="50"/>
      <c r="Q2" s="50" t="s">
        <v>17</v>
      </c>
      <c r="R2" s="50"/>
      <c r="S2" s="50"/>
      <c r="T2" s="50"/>
      <c r="U2" s="50"/>
      <c r="V2" s="50"/>
      <c r="W2" s="50"/>
      <c r="X2" s="50"/>
      <c r="Y2" s="50"/>
      <c r="Z2" s="50"/>
      <c r="AB2" s="50" t="s">
        <v>19</v>
      </c>
      <c r="AC2" s="50"/>
      <c r="AD2" s="50"/>
      <c r="AE2" s="50"/>
      <c r="AF2" s="50"/>
      <c r="AG2" s="50"/>
      <c r="AH2" s="50"/>
      <c r="AI2" s="50"/>
      <c r="AJ2" s="50"/>
      <c r="AK2" s="50"/>
    </row>
    <row r="3" spans="2:37" ht="16" x14ac:dyDescent="0.2">
      <c r="B3" t="s">
        <v>20</v>
      </c>
      <c r="C3" t="s">
        <v>21</v>
      </c>
      <c r="D3" t="s">
        <v>5</v>
      </c>
      <c r="E3" t="s">
        <v>22</v>
      </c>
      <c r="F3" t="s">
        <v>23</v>
      </c>
      <c r="I3" t="s">
        <v>20</v>
      </c>
      <c r="J3" t="s">
        <v>21</v>
      </c>
      <c r="K3" t="s">
        <v>5</v>
      </c>
      <c r="L3" t="s">
        <v>22</v>
      </c>
      <c r="M3" t="s">
        <v>23</v>
      </c>
      <c r="Q3" t="s">
        <v>20</v>
      </c>
      <c r="R3" t="s">
        <v>24</v>
      </c>
      <c r="S3" t="s">
        <v>8</v>
      </c>
      <c r="T3" t="s">
        <v>25</v>
      </c>
      <c r="U3" t="s">
        <v>26</v>
      </c>
      <c r="V3" t="s">
        <v>27</v>
      </c>
      <c r="W3" t="s">
        <v>28</v>
      </c>
      <c r="X3" t="s">
        <v>29</v>
      </c>
      <c r="Y3" t="s">
        <v>30</v>
      </c>
      <c r="AB3" s="35" t="s">
        <v>20</v>
      </c>
      <c r="AC3" s="35" t="s">
        <v>24</v>
      </c>
      <c r="AD3" s="35" t="s">
        <v>8</v>
      </c>
      <c r="AE3" s="43" t="s">
        <v>31</v>
      </c>
      <c r="AF3" s="35" t="s">
        <v>26</v>
      </c>
      <c r="AG3" s="43" t="s">
        <v>27</v>
      </c>
      <c r="AH3" s="43" t="s">
        <v>28</v>
      </c>
      <c r="AI3" s="44" t="s">
        <v>29</v>
      </c>
      <c r="AJ3" s="35" t="s">
        <v>30</v>
      </c>
    </row>
    <row r="4" spans="2:37" ht="16" x14ac:dyDescent="0.2">
      <c r="B4" s="51">
        <v>1</v>
      </c>
      <c r="C4" s="51">
        <v>41</v>
      </c>
      <c r="D4" s="29">
        <v>337.02</v>
      </c>
      <c r="E4" s="52">
        <f>AVERAGE(D4:D6)</f>
        <v>329.28766666666667</v>
      </c>
      <c r="F4" s="51">
        <f>E4/(C4-1)</f>
        <v>8.232191666666667</v>
      </c>
      <c r="I4" s="51">
        <v>1</v>
      </c>
      <c r="J4" s="51">
        <v>49</v>
      </c>
      <c r="K4" s="29">
        <v>348.19299999999998</v>
      </c>
      <c r="L4" s="52">
        <f>AVERAGE(K4:K6)</f>
        <v>359.94666666666672</v>
      </c>
      <c r="M4" s="51">
        <f>L4/(J4-1)</f>
        <v>7.4988888888888896</v>
      </c>
      <c r="Q4">
        <v>1</v>
      </c>
      <c r="R4">
        <v>4.0700229999999999</v>
      </c>
      <c r="S4">
        <v>8.232191666666667</v>
      </c>
      <c r="T4">
        <v>2.0810843333333335</v>
      </c>
      <c r="U4">
        <v>4.1621686666666671</v>
      </c>
      <c r="V4">
        <v>0.25279833337213764</v>
      </c>
      <c r="W4">
        <v>0.49440333325572472</v>
      </c>
      <c r="X4">
        <v>0.51132004249935037</v>
      </c>
      <c r="Y4">
        <v>1.0226400849987007</v>
      </c>
      <c r="AB4" s="35">
        <v>1</v>
      </c>
      <c r="AC4" s="45">
        <v>3.0979399999999999</v>
      </c>
      <c r="AD4" s="35">
        <v>7.6746415094339628</v>
      </c>
      <c r="AE4" s="43">
        <v>2.2883507547169812</v>
      </c>
      <c r="AF4" s="40">
        <v>4.5767015094339625</v>
      </c>
      <c r="AG4" s="43">
        <v>0.29817037732694784</v>
      </c>
      <c r="AH4" s="43">
        <v>0.40365924534610431</v>
      </c>
      <c r="AI4" s="43">
        <v>0.73866851995744942</v>
      </c>
      <c r="AJ4" s="35">
        <v>1.4773370399148988</v>
      </c>
    </row>
    <row r="5" spans="2:37" ht="16" x14ac:dyDescent="0.2">
      <c r="B5" s="51"/>
      <c r="C5" s="51"/>
      <c r="D5" s="29">
        <v>313.233</v>
      </c>
      <c r="E5" s="52"/>
      <c r="F5" s="51"/>
      <c r="I5" s="51"/>
      <c r="J5" s="51"/>
      <c r="K5" s="29">
        <v>359.17200000000003</v>
      </c>
      <c r="L5" s="52"/>
      <c r="M5" s="51"/>
      <c r="Q5">
        <v>2</v>
      </c>
      <c r="R5">
        <v>2.9762490000000001</v>
      </c>
      <c r="S5">
        <v>8.4020882352941175</v>
      </c>
      <c r="T5">
        <v>2.7129196176470587</v>
      </c>
      <c r="U5">
        <v>5.4258392352941174</v>
      </c>
      <c r="V5">
        <v>0.32288635178229502</v>
      </c>
      <c r="W5">
        <v>0.35422729643541001</v>
      </c>
      <c r="X5">
        <v>0.91152306733981547</v>
      </c>
      <c r="Y5">
        <v>1.8230461346796309</v>
      </c>
      <c r="AB5" s="35">
        <v>2</v>
      </c>
      <c r="AC5" s="45">
        <v>3.1118100000000002</v>
      </c>
      <c r="AD5" s="35">
        <v>6.6014293785310736</v>
      </c>
      <c r="AE5" s="43">
        <v>1.7448096892655367</v>
      </c>
      <c r="AF5" s="40">
        <v>3.4896193785310734</v>
      </c>
      <c r="AG5" s="43">
        <v>0.26430786261835093</v>
      </c>
      <c r="AH5" s="43">
        <v>0.47138427476329814</v>
      </c>
      <c r="AI5" s="43">
        <v>0.56070572729875434</v>
      </c>
      <c r="AJ5" s="35">
        <v>1.1214114545975087</v>
      </c>
    </row>
    <row r="6" spans="2:37" ht="16" x14ac:dyDescent="0.2">
      <c r="B6" s="51"/>
      <c r="C6" s="51"/>
      <c r="D6" s="29">
        <v>337.61</v>
      </c>
      <c r="E6" s="52"/>
      <c r="F6" s="51"/>
      <c r="I6" s="51"/>
      <c r="J6" s="51"/>
      <c r="K6" s="29">
        <v>372.47500000000002</v>
      </c>
      <c r="L6" s="52"/>
      <c r="M6" s="51"/>
      <c r="Q6">
        <v>3</v>
      </c>
      <c r="R6">
        <v>3.5119770000000003</v>
      </c>
      <c r="S6">
        <v>8.5715740740740731</v>
      </c>
      <c r="T6">
        <v>2.5297985370370366</v>
      </c>
      <c r="U6">
        <v>5.0595970740740732</v>
      </c>
      <c r="V6">
        <v>0.29513815259308868</v>
      </c>
      <c r="W6">
        <v>0.4097236948138227</v>
      </c>
      <c r="X6">
        <v>0.7203345970195808</v>
      </c>
      <c r="Y6">
        <v>1.4406691940391616</v>
      </c>
      <c r="AB6" s="35">
        <v>3</v>
      </c>
      <c r="AC6" s="45">
        <v>2.8756400000000006</v>
      </c>
      <c r="AD6" s="35">
        <v>7.6327678571428574</v>
      </c>
      <c r="AE6" s="43">
        <v>2.3785639285714284</v>
      </c>
      <c r="AF6" s="40">
        <v>4.7571278571428568</v>
      </c>
      <c r="AG6" s="43">
        <v>0.31162534654391894</v>
      </c>
      <c r="AH6" s="43">
        <v>0.37674930691216213</v>
      </c>
      <c r="AI6" s="43">
        <v>0.82714245474796144</v>
      </c>
      <c r="AJ6" s="35">
        <v>1.6542849094959229</v>
      </c>
    </row>
    <row r="7" spans="2:37" ht="16" x14ac:dyDescent="0.2">
      <c r="B7" s="51">
        <v>2</v>
      </c>
      <c r="C7" s="51">
        <v>35</v>
      </c>
      <c r="D7" s="29">
        <v>276.11399999999998</v>
      </c>
      <c r="E7" s="52">
        <f>AVERAGE(D7:D9)</f>
        <v>285.67099999999999</v>
      </c>
      <c r="F7" s="51">
        <f>E7/(C7-1)</f>
        <v>8.4020882352941175</v>
      </c>
      <c r="I7" s="51">
        <v>2</v>
      </c>
      <c r="J7" s="51">
        <v>62</v>
      </c>
      <c r="K7" s="29">
        <v>378.07799999999997</v>
      </c>
      <c r="L7" s="52">
        <f>AVERAGE(K7:K9)</f>
        <v>382.16900000000004</v>
      </c>
      <c r="M7" s="51">
        <f>L7/(J7-1)</f>
        <v>6.2650655737704923</v>
      </c>
      <c r="Q7">
        <v>4</v>
      </c>
      <c r="R7">
        <v>4.2560370000000001</v>
      </c>
      <c r="S7">
        <v>8.753508771929825</v>
      </c>
      <c r="T7">
        <v>2.2487358859649125</v>
      </c>
      <c r="U7">
        <v>4.4974717719298249</v>
      </c>
      <c r="V7">
        <v>0.25689537127968737</v>
      </c>
      <c r="W7">
        <v>0.48620925744062532</v>
      </c>
      <c r="X7">
        <v>0.52836380087036661</v>
      </c>
      <c r="Y7">
        <v>1.0567276017407332</v>
      </c>
      <c r="AB7" s="35">
        <v>4</v>
      </c>
      <c r="AC7" s="45">
        <v>2.8409200000000006</v>
      </c>
      <c r="AD7" s="35">
        <v>7.6991052631578949</v>
      </c>
      <c r="AE7" s="43">
        <v>2.4290926315789472</v>
      </c>
      <c r="AF7" s="40">
        <v>4.8581852631578943</v>
      </c>
      <c r="AG7" s="43">
        <v>0.31550323687646548</v>
      </c>
      <c r="AH7" s="43">
        <v>0.3689935262470691</v>
      </c>
      <c r="AI7" s="43">
        <v>0.85503732297246904</v>
      </c>
      <c r="AJ7" s="35">
        <v>1.7100746459449381</v>
      </c>
    </row>
    <row r="8" spans="2:37" ht="16" x14ac:dyDescent="0.2">
      <c r="B8" s="51"/>
      <c r="C8" s="51"/>
      <c r="D8" s="29">
        <v>286.01499999999999</v>
      </c>
      <c r="E8" s="52"/>
      <c r="F8" s="51"/>
      <c r="I8" s="51"/>
      <c r="J8" s="51"/>
      <c r="K8" s="29">
        <v>377.06</v>
      </c>
      <c r="L8" s="52"/>
      <c r="M8" s="51"/>
      <c r="Q8">
        <v>5</v>
      </c>
      <c r="R8">
        <v>4.2013100000000012</v>
      </c>
      <c r="S8">
        <v>7.9105510204081622</v>
      </c>
      <c r="T8">
        <v>1.8546205102040805</v>
      </c>
      <c r="U8">
        <v>3.7092410204081609</v>
      </c>
      <c r="V8">
        <v>0.23444896637660359</v>
      </c>
      <c r="W8">
        <v>0.53110206724679276</v>
      </c>
      <c r="X8">
        <v>0.44143862514408122</v>
      </c>
      <c r="Y8">
        <v>0.88287725028816244</v>
      </c>
      <c r="AB8" s="35">
        <v>5</v>
      </c>
      <c r="AC8" s="45">
        <v>2.5700500000000002</v>
      </c>
      <c r="AD8" s="35">
        <v>6.5651111111111113</v>
      </c>
      <c r="AE8" s="43">
        <v>1.9975305555555556</v>
      </c>
      <c r="AF8" s="40">
        <v>3.9950611111111112</v>
      </c>
      <c r="AG8" s="43">
        <v>0.30426454659310159</v>
      </c>
      <c r="AH8" s="43">
        <v>0.39147090681379687</v>
      </c>
      <c r="AI8" s="43">
        <v>0.77723412212040832</v>
      </c>
      <c r="AJ8" s="35">
        <v>1.5544682442408166</v>
      </c>
    </row>
    <row r="9" spans="2:37" ht="16" x14ac:dyDescent="0.2">
      <c r="B9" s="51"/>
      <c r="C9" s="51"/>
      <c r="D9" s="29">
        <v>294.88400000000001</v>
      </c>
      <c r="E9" s="52"/>
      <c r="F9" s="51"/>
      <c r="I9" s="51"/>
      <c r="J9" s="51"/>
      <c r="K9" s="29">
        <v>391.36900000000003</v>
      </c>
      <c r="L9" s="52"/>
      <c r="M9" s="51"/>
      <c r="Q9">
        <v>6</v>
      </c>
      <c r="R9">
        <v>3.0590999999999999</v>
      </c>
      <c r="S9">
        <v>7.8267570621468927</v>
      </c>
      <c r="T9">
        <v>2.3838285310734464</v>
      </c>
      <c r="U9">
        <v>4.7676570621468928</v>
      </c>
      <c r="V9">
        <v>0.30457423325460392</v>
      </c>
      <c r="W9">
        <v>0.3908515334907921</v>
      </c>
      <c r="X9">
        <v>0.77925812528961014</v>
      </c>
      <c r="Y9">
        <v>1.5585162505792203</v>
      </c>
      <c r="AB9" s="35">
        <v>6</v>
      </c>
      <c r="AC9" s="45">
        <v>2.8686700000000003</v>
      </c>
      <c r="AD9" s="41">
        <v>7.8719086021505378</v>
      </c>
      <c r="AE9" s="43">
        <v>2.5016193010752685</v>
      </c>
      <c r="AF9" s="40">
        <v>5.0032386021505371</v>
      </c>
      <c r="AG9" s="43">
        <v>0.31779069441835844</v>
      </c>
      <c r="AH9" s="43">
        <v>0.36441861116328311</v>
      </c>
      <c r="AI9" s="43">
        <v>0.87204847580072586</v>
      </c>
      <c r="AJ9" s="35">
        <v>1.7440969516014517</v>
      </c>
    </row>
    <row r="10" spans="2:37" ht="16" x14ac:dyDescent="0.2">
      <c r="B10" s="51">
        <v>3</v>
      </c>
      <c r="C10" s="51">
        <v>37</v>
      </c>
      <c r="D10" s="29">
        <v>311.04500000000002</v>
      </c>
      <c r="E10" s="52">
        <f>AVERAGE(D10:D12)</f>
        <v>308.57666666666665</v>
      </c>
      <c r="F10" s="51">
        <f>E10/(C10-1)</f>
        <v>8.5715740740740731</v>
      </c>
      <c r="I10" s="51">
        <v>3</v>
      </c>
      <c r="J10" s="53">
        <v>48</v>
      </c>
      <c r="K10" s="29">
        <v>344.98099999999999</v>
      </c>
      <c r="L10" s="52">
        <f>AVERAGE(K10:K12)</f>
        <v>353.81600000000003</v>
      </c>
      <c r="M10" s="51">
        <f>L10/(J10-1)</f>
        <v>7.5280000000000005</v>
      </c>
      <c r="Q10">
        <v>7</v>
      </c>
      <c r="R10">
        <v>3.5563500000000006</v>
      </c>
      <c r="S10">
        <v>8.4677028985507246</v>
      </c>
      <c r="T10">
        <v>2.4556764492753622</v>
      </c>
      <c r="U10">
        <v>4.9113528985507244</v>
      </c>
      <c r="V10">
        <v>0.29000503190725546</v>
      </c>
      <c r="W10">
        <v>0.41998993618548919</v>
      </c>
      <c r="X10">
        <v>0.6905047167110554</v>
      </c>
      <c r="Y10">
        <v>1.3810094334221108</v>
      </c>
      <c r="AB10" s="35">
        <v>7</v>
      </c>
      <c r="AC10" s="45">
        <v>3.2785099999999998</v>
      </c>
      <c r="AD10" s="41">
        <v>6.9585156249999995</v>
      </c>
      <c r="AE10" s="43">
        <v>1.8400028124999999</v>
      </c>
      <c r="AF10" s="40">
        <v>3.6800056249999997</v>
      </c>
      <c r="AG10" s="43">
        <v>0.26442461462461686</v>
      </c>
      <c r="AH10" s="43">
        <v>0.47115077075076628</v>
      </c>
      <c r="AI10" s="43">
        <v>0.56123141686314815</v>
      </c>
      <c r="AJ10" s="35">
        <v>1.1224628337262963</v>
      </c>
    </row>
    <row r="11" spans="2:37" ht="16" x14ac:dyDescent="0.2">
      <c r="B11" s="51"/>
      <c r="C11" s="51"/>
      <c r="D11" s="29">
        <v>299.86</v>
      </c>
      <c r="E11" s="52"/>
      <c r="F11" s="51"/>
      <c r="I11" s="51"/>
      <c r="J11" s="53"/>
      <c r="K11" s="29">
        <v>352.85</v>
      </c>
      <c r="L11" s="52"/>
      <c r="M11" s="51"/>
      <c r="Q11">
        <v>8</v>
      </c>
      <c r="R11">
        <v>4.2856900000000007</v>
      </c>
      <c r="S11">
        <v>8.3056739130434778</v>
      </c>
      <c r="T11">
        <v>2.0099919565217386</v>
      </c>
      <c r="U11">
        <v>4.0199839130434771</v>
      </c>
      <c r="V11">
        <v>0.24200227188852036</v>
      </c>
      <c r="W11">
        <v>0.51599545622295928</v>
      </c>
      <c r="X11">
        <v>0.46900078085949715</v>
      </c>
      <c r="Y11">
        <v>0.93800156171899429</v>
      </c>
      <c r="AB11" s="35">
        <v>8</v>
      </c>
      <c r="AC11" s="45">
        <v>2.9312299999999989</v>
      </c>
      <c r="AD11" s="35">
        <v>7.897150537634408</v>
      </c>
      <c r="AE11" s="43">
        <v>2.4829602688172043</v>
      </c>
      <c r="AF11" s="40">
        <v>4.9659205376344087</v>
      </c>
      <c r="AG11" s="43">
        <v>0.31441217398408305</v>
      </c>
      <c r="AH11" s="43">
        <v>0.37117565203183389</v>
      </c>
      <c r="AI11" s="43">
        <v>0.84707111649962819</v>
      </c>
      <c r="AJ11" s="35">
        <v>1.6941422329992564</v>
      </c>
    </row>
    <row r="12" spans="2:37" ht="16" x14ac:dyDescent="0.2">
      <c r="B12" s="51"/>
      <c r="C12" s="51"/>
      <c r="D12" s="29">
        <v>314.82499999999999</v>
      </c>
      <c r="E12" s="52"/>
      <c r="F12" s="51"/>
      <c r="I12" s="51"/>
      <c r="J12" s="53"/>
      <c r="K12" s="29">
        <v>363.61700000000002</v>
      </c>
      <c r="L12" s="52"/>
      <c r="M12" s="51"/>
      <c r="Q12">
        <v>9</v>
      </c>
      <c r="R12">
        <v>4.5982799999999999</v>
      </c>
      <c r="S12">
        <v>8.9432163742690065</v>
      </c>
      <c r="T12">
        <v>2.1724681871345033</v>
      </c>
      <c r="U12">
        <v>4.3449363742690066</v>
      </c>
      <c r="V12">
        <v>0.2429179946249567</v>
      </c>
      <c r="W12">
        <v>0.51416401075008655</v>
      </c>
      <c r="X12">
        <v>0.47245234895102156</v>
      </c>
      <c r="Y12">
        <v>0.94490469790204312</v>
      </c>
      <c r="AB12" s="35">
        <v>9</v>
      </c>
      <c r="AC12" s="45">
        <v>3.6049800000000003</v>
      </c>
      <c r="AD12" s="35">
        <v>7.8010057471264362</v>
      </c>
      <c r="AE12" s="43">
        <v>2.098012873563218</v>
      </c>
      <c r="AF12" s="40">
        <v>4.1960257471264359</v>
      </c>
      <c r="AG12" s="43">
        <v>0.26894133161432909</v>
      </c>
      <c r="AH12" s="43">
        <v>0.46211733677134181</v>
      </c>
      <c r="AI12" s="43">
        <v>0.58197628657113709</v>
      </c>
      <c r="AJ12" s="35">
        <v>1.1639525731422742</v>
      </c>
    </row>
    <row r="13" spans="2:37" ht="16" x14ac:dyDescent="0.2">
      <c r="B13" s="51">
        <v>4</v>
      </c>
      <c r="C13" s="51">
        <v>39</v>
      </c>
      <c r="D13" s="29">
        <v>324.89999999999998</v>
      </c>
      <c r="E13" s="52">
        <f>AVERAGE(D13:D15)</f>
        <v>332.63333333333338</v>
      </c>
      <c r="F13" s="51">
        <f>E13/(C13-1)</f>
        <v>8.753508771929825</v>
      </c>
      <c r="I13" s="51">
        <v>4</v>
      </c>
      <c r="J13" s="51">
        <v>64</v>
      </c>
      <c r="K13" s="29">
        <v>414.46699999999998</v>
      </c>
      <c r="L13" s="52">
        <f>AVERAGE(K13:K15)</f>
        <v>413.60200000000003</v>
      </c>
      <c r="M13" s="51">
        <f>L13/(J13-1)</f>
        <v>6.5651111111111113</v>
      </c>
      <c r="Q13">
        <v>10</v>
      </c>
      <c r="R13">
        <v>2.8270299999999997</v>
      </c>
      <c r="S13">
        <v>7.3083154761904767</v>
      </c>
      <c r="T13">
        <v>2.2406427380952385</v>
      </c>
      <c r="U13">
        <v>4.481285476190477</v>
      </c>
      <c r="V13">
        <v>0.30658812490989962</v>
      </c>
      <c r="W13">
        <v>0.38682375018020071</v>
      </c>
      <c r="X13">
        <v>0.79257833772377329</v>
      </c>
      <c r="Y13">
        <v>1.5851566754475466</v>
      </c>
      <c r="AB13" s="35">
        <v>10</v>
      </c>
      <c r="AC13" s="45">
        <v>3.20906</v>
      </c>
      <c r="AD13" s="41">
        <v>6.9028095238095233</v>
      </c>
      <c r="AE13" s="43">
        <v>1.8468747619047616</v>
      </c>
      <c r="AF13" s="40">
        <v>3.6937495238095233</v>
      </c>
      <c r="AG13" s="43">
        <v>0.26755406701205164</v>
      </c>
      <c r="AH13" s="43">
        <v>0.46489186597589666</v>
      </c>
      <c r="AI13" s="43">
        <v>0.57551892513843983</v>
      </c>
      <c r="AJ13" s="35">
        <v>1.1510378502768797</v>
      </c>
    </row>
    <row r="14" spans="2:37" ht="16" x14ac:dyDescent="0.2">
      <c r="B14" s="51"/>
      <c r="C14" s="51"/>
      <c r="D14" s="29">
        <v>318.94400000000002</v>
      </c>
      <c r="E14" s="52"/>
      <c r="F14" s="51"/>
      <c r="I14" s="51"/>
      <c r="J14" s="51"/>
      <c r="K14" s="29">
        <v>414.74</v>
      </c>
      <c r="L14" s="52"/>
      <c r="M14" s="51"/>
      <c r="Q14">
        <v>11</v>
      </c>
      <c r="R14">
        <v>3.8342199999999993</v>
      </c>
      <c r="S14">
        <v>8.2817037037037036</v>
      </c>
      <c r="T14">
        <v>2.2237418518518521</v>
      </c>
      <c r="U14">
        <v>4.4474837037037043</v>
      </c>
      <c r="V14">
        <v>0.26851260699623447</v>
      </c>
      <c r="W14">
        <v>0.462974786007531</v>
      </c>
      <c r="X14">
        <v>0.57997241990596593</v>
      </c>
      <c r="Y14">
        <v>1.1599448398119319</v>
      </c>
      <c r="AB14" s="35">
        <v>11</v>
      </c>
      <c r="AC14" s="45">
        <v>3.7230499999999997</v>
      </c>
      <c r="AD14" s="41">
        <v>6.6716666666666669</v>
      </c>
      <c r="AE14" s="43">
        <v>1.4743083333333336</v>
      </c>
      <c r="AF14" s="40">
        <v>2.9486166666666671</v>
      </c>
      <c r="AG14" s="43">
        <v>0.2209805146140395</v>
      </c>
      <c r="AH14" s="43">
        <v>0.55803897077192099</v>
      </c>
      <c r="AI14" s="43">
        <v>0.39599477131205157</v>
      </c>
      <c r="AJ14" s="35">
        <v>0.79198954262410315</v>
      </c>
    </row>
    <row r="15" spans="2:37" ht="16" x14ac:dyDescent="0.2">
      <c r="B15" s="51"/>
      <c r="C15" s="51"/>
      <c r="D15" s="29">
        <v>354.05599999999998</v>
      </c>
      <c r="E15" s="52"/>
      <c r="F15" s="51"/>
      <c r="I15" s="51"/>
      <c r="J15" s="51"/>
      <c r="K15" s="29">
        <v>411.59899999999999</v>
      </c>
      <c r="L15" s="52"/>
      <c r="M15" s="51"/>
      <c r="Q15">
        <v>12</v>
      </c>
      <c r="R15">
        <v>3.9383900000000005</v>
      </c>
      <c r="S15">
        <v>8.3019878787878785</v>
      </c>
      <c r="T15">
        <v>2.1817989393939392</v>
      </c>
      <c r="U15">
        <v>4.3635978787878784</v>
      </c>
      <c r="V15">
        <v>0.26280439953045198</v>
      </c>
      <c r="W15">
        <v>0.47439120093909609</v>
      </c>
      <c r="X15">
        <v>0.55398244952732945</v>
      </c>
      <c r="Y15">
        <v>1.1079648990546589</v>
      </c>
      <c r="AB15" s="35">
        <v>12</v>
      </c>
      <c r="AC15" s="45">
        <v>2.9867899999999992</v>
      </c>
      <c r="AD15" s="35">
        <v>6.7450161290322574</v>
      </c>
      <c r="AE15" s="43">
        <v>1.8791130645161291</v>
      </c>
      <c r="AF15" s="40">
        <v>3.7582261290322583</v>
      </c>
      <c r="AG15" s="43">
        <v>0.27859282002721247</v>
      </c>
      <c r="AH15" s="43">
        <v>0.442814359945575</v>
      </c>
      <c r="AI15" s="43">
        <v>0.62914134054156123</v>
      </c>
      <c r="AJ15" s="35">
        <v>1.2582826810831225</v>
      </c>
    </row>
    <row r="16" spans="2:37" ht="16" x14ac:dyDescent="0.2">
      <c r="B16" s="51">
        <v>5</v>
      </c>
      <c r="C16" s="51">
        <v>57</v>
      </c>
      <c r="D16" s="29">
        <v>410.51600000000002</v>
      </c>
      <c r="E16" s="52">
        <f>AVERAGE(D16:D18)</f>
        <v>409.26566666666668</v>
      </c>
      <c r="F16" s="51">
        <f>E16/(C16-1)</f>
        <v>7.3083154761904767</v>
      </c>
      <c r="I16" s="51">
        <v>5</v>
      </c>
      <c r="J16" s="51">
        <v>63</v>
      </c>
      <c r="K16" s="29">
        <v>494.50900000000001</v>
      </c>
      <c r="L16" s="52">
        <f>AVERAGE(K16:K18)</f>
        <v>488.05833333333334</v>
      </c>
      <c r="M16" s="51">
        <f>L16/(J16-1)</f>
        <v>7.8719086021505378</v>
      </c>
      <c r="Q16">
        <v>13</v>
      </c>
      <c r="R16">
        <v>2.9937349999999991</v>
      </c>
      <c r="S16">
        <v>8.9398936170212764</v>
      </c>
      <c r="T16">
        <v>2.9730793085106386</v>
      </c>
      <c r="U16">
        <v>5.9461586170212772</v>
      </c>
      <c r="V16">
        <v>0.33256316415779141</v>
      </c>
      <c r="W16">
        <v>0.33487367168441712</v>
      </c>
      <c r="X16">
        <v>0.9931003607569272</v>
      </c>
      <c r="Y16">
        <v>1.9862007215138544</v>
      </c>
      <c r="AB16" s="35">
        <v>13</v>
      </c>
      <c r="AC16" s="45">
        <v>2.6533799999999994</v>
      </c>
      <c r="AD16" s="35">
        <v>6.3604885057471261</v>
      </c>
      <c r="AE16" s="43">
        <v>1.8535542528735633</v>
      </c>
      <c r="AF16" s="40">
        <v>3.7071085057471267</v>
      </c>
      <c r="AG16" s="43">
        <v>0.29141696446723442</v>
      </c>
      <c r="AH16" s="43">
        <v>0.41716607106553111</v>
      </c>
      <c r="AI16" s="43">
        <v>0.69856343715320224</v>
      </c>
      <c r="AJ16" s="35">
        <v>1.3971268743064045</v>
      </c>
    </row>
    <row r="17" spans="2:36" ht="16" x14ac:dyDescent="0.2">
      <c r="B17" s="51"/>
      <c r="C17" s="51"/>
      <c r="D17" s="29">
        <v>406.47</v>
      </c>
      <c r="E17" s="52"/>
      <c r="F17" s="51"/>
      <c r="I17" s="51"/>
      <c r="J17" s="51"/>
      <c r="K17" s="29">
        <v>490.93799999999999</v>
      </c>
      <c r="L17" s="52"/>
      <c r="M17" s="51"/>
      <c r="Q17">
        <v>14</v>
      </c>
      <c r="R17">
        <v>3.2437899999999997</v>
      </c>
      <c r="S17">
        <v>7.3011069182389932</v>
      </c>
      <c r="T17">
        <v>2.0286584591194967</v>
      </c>
      <c r="U17">
        <v>4.0573169182389934</v>
      </c>
      <c r="V17">
        <v>0.27785628697638681</v>
      </c>
      <c r="W17">
        <v>0.44428742604722637</v>
      </c>
      <c r="X17">
        <v>0.62539759328424371</v>
      </c>
      <c r="Y17">
        <v>1.2507951865684874</v>
      </c>
      <c r="AB17" s="35">
        <v>14</v>
      </c>
      <c r="AC17" s="45">
        <v>3.0215399999999999</v>
      </c>
      <c r="AD17" s="35">
        <v>7.4968135593220335</v>
      </c>
      <c r="AE17" s="43">
        <v>2.2376367796610168</v>
      </c>
      <c r="AF17" s="40">
        <v>4.4752735593220336</v>
      </c>
      <c r="AG17" s="43">
        <v>0.29847838177576008</v>
      </c>
      <c r="AH17" s="43">
        <v>0.40304323644847984</v>
      </c>
      <c r="AI17" s="43">
        <v>0.74056169359366975</v>
      </c>
      <c r="AJ17" s="35">
        <v>1.4811233871873395</v>
      </c>
    </row>
    <row r="18" spans="2:36" ht="16" x14ac:dyDescent="0.2">
      <c r="B18" s="51"/>
      <c r="C18" s="51"/>
      <c r="D18" s="29">
        <v>410.81099999999998</v>
      </c>
      <c r="E18" s="52"/>
      <c r="F18" s="51"/>
      <c r="I18" s="51"/>
      <c r="J18" s="51"/>
      <c r="K18" s="29">
        <v>478.72800000000001</v>
      </c>
      <c r="L18" s="52"/>
      <c r="M18" s="51"/>
      <c r="Q18">
        <v>15</v>
      </c>
      <c r="R18">
        <v>3.8272800000000005</v>
      </c>
      <c r="S18">
        <v>7.9992173913043478</v>
      </c>
      <c r="T18">
        <v>2.0859686956521735</v>
      </c>
      <c r="U18">
        <v>4.1719373913043469</v>
      </c>
      <c r="V18">
        <v>0.26077159722146726</v>
      </c>
      <c r="W18">
        <v>0.47845680555706543</v>
      </c>
      <c r="X18">
        <v>0.54502641449075406</v>
      </c>
      <c r="Y18">
        <v>1.0900528289815081</v>
      </c>
      <c r="AB18" s="35">
        <v>15</v>
      </c>
      <c r="AC18" s="45">
        <v>3.5355399999999988</v>
      </c>
      <c r="AD18" s="35">
        <v>7.3351767676767681</v>
      </c>
      <c r="AE18" s="43">
        <v>1.8998183838383846</v>
      </c>
      <c r="AF18" s="40">
        <v>3.7996367676767693</v>
      </c>
      <c r="AG18" s="43">
        <v>0.25900103624088994</v>
      </c>
      <c r="AH18" s="43">
        <v>0.48199792751822007</v>
      </c>
      <c r="AI18" s="43">
        <v>0.53734885868591087</v>
      </c>
      <c r="AJ18" s="35">
        <v>1.0746977173718217</v>
      </c>
    </row>
    <row r="19" spans="2:36" ht="16" x14ac:dyDescent="0.2">
      <c r="B19" s="51">
        <v>6</v>
      </c>
      <c r="C19" s="51">
        <v>55</v>
      </c>
      <c r="D19" s="29">
        <v>451.44400000000002</v>
      </c>
      <c r="E19" s="52">
        <f>AVERAGE(D19:D21)</f>
        <v>447.21199999999999</v>
      </c>
      <c r="F19" s="51">
        <f>E19/(C19-1)</f>
        <v>8.2817037037037036</v>
      </c>
      <c r="I19" s="51">
        <v>6</v>
      </c>
      <c r="J19" s="51">
        <v>65</v>
      </c>
      <c r="K19" s="29">
        <v>444.48</v>
      </c>
      <c r="L19" s="52">
        <f>AVERAGE(K19:K21)</f>
        <v>445.34499999999997</v>
      </c>
      <c r="M19" s="51">
        <f>L19/(J19-1)</f>
        <v>6.9585156249999995</v>
      </c>
      <c r="Q19">
        <v>16</v>
      </c>
      <c r="R19">
        <v>3.4938600000000006</v>
      </c>
      <c r="S19">
        <v>7.8080740740740735</v>
      </c>
      <c r="T19">
        <v>2.1571070370370364</v>
      </c>
      <c r="U19">
        <v>4.3142140740740729</v>
      </c>
      <c r="V19">
        <v>0.27626621066512341</v>
      </c>
      <c r="W19">
        <v>0.44746757866975317</v>
      </c>
      <c r="X19">
        <v>0.61739939122833654</v>
      </c>
      <c r="Y19">
        <v>1.2347987824566731</v>
      </c>
      <c r="AB19" s="35">
        <v>16</v>
      </c>
      <c r="AC19" s="45">
        <v>2.7228399999999997</v>
      </c>
      <c r="AD19" s="35">
        <v>7.1998415300546439</v>
      </c>
      <c r="AE19" s="43">
        <v>2.2385007650273221</v>
      </c>
      <c r="AF19" s="40">
        <v>4.4770015300546442</v>
      </c>
      <c r="AG19" s="43">
        <v>0.31090972706594178</v>
      </c>
      <c r="AH19" s="43">
        <v>0.37818054586811639</v>
      </c>
      <c r="AI19" s="43">
        <v>0.82211983261128907</v>
      </c>
      <c r="AJ19" s="35">
        <v>1.6442396652225781</v>
      </c>
    </row>
    <row r="20" spans="2:36" ht="16" x14ac:dyDescent="0.2">
      <c r="B20" s="51"/>
      <c r="C20" s="51"/>
      <c r="D20" s="29">
        <v>445.52100000000002</v>
      </c>
      <c r="E20" s="52"/>
      <c r="F20" s="51"/>
      <c r="I20" s="51"/>
      <c r="J20" s="51"/>
      <c r="K20" s="29">
        <v>445.61799999999999</v>
      </c>
      <c r="L20" s="52"/>
      <c r="M20" s="51"/>
      <c r="Q20">
        <v>17</v>
      </c>
      <c r="R20">
        <v>3.9522800000000005</v>
      </c>
      <c r="S20">
        <v>8.4724242424242426</v>
      </c>
      <c r="T20">
        <v>2.2600721212121213</v>
      </c>
      <c r="U20">
        <v>4.5201442424242426</v>
      </c>
      <c r="V20">
        <v>0.2667562502235416</v>
      </c>
      <c r="W20">
        <v>0.4664874995529168</v>
      </c>
      <c r="X20">
        <v>0.57184008248710139</v>
      </c>
      <c r="Y20">
        <v>1.1436801649742028</v>
      </c>
      <c r="AB20" s="35">
        <v>17</v>
      </c>
      <c r="AC20" s="45">
        <v>3.1118260000000002</v>
      </c>
      <c r="AD20" s="35">
        <v>6.7890467836257304</v>
      </c>
      <c r="AE20" s="43">
        <v>1.8386103918128651</v>
      </c>
      <c r="AF20" s="40">
        <v>3.6772207836257302</v>
      </c>
      <c r="AG20" s="43">
        <v>0.27082010927474331</v>
      </c>
      <c r="AH20" s="43">
        <v>0.45835978145051332</v>
      </c>
      <c r="AI20" s="43">
        <v>0.59084614365098342</v>
      </c>
      <c r="AJ20" s="35">
        <v>1.1816922873019668</v>
      </c>
    </row>
    <row r="21" spans="2:36" ht="16" x14ac:dyDescent="0.2">
      <c r="B21" s="51"/>
      <c r="C21" s="51"/>
      <c r="D21" s="29">
        <v>444.67099999999999</v>
      </c>
      <c r="E21" s="52"/>
      <c r="F21" s="51"/>
      <c r="I21" s="51"/>
      <c r="J21" s="51"/>
      <c r="K21" s="29">
        <v>445.93700000000001</v>
      </c>
      <c r="L21" s="52"/>
      <c r="M21" s="51"/>
      <c r="Q21">
        <v>18</v>
      </c>
      <c r="R21">
        <v>3.62581</v>
      </c>
      <c r="S21">
        <v>8.5757066666666688</v>
      </c>
      <c r="T21">
        <v>2.4749483333333346</v>
      </c>
      <c r="U21">
        <v>4.9498966666666693</v>
      </c>
      <c r="V21">
        <v>0.2885999287910968</v>
      </c>
      <c r="W21">
        <v>0.42280014241780645</v>
      </c>
      <c r="X21">
        <v>0.68259184384546756</v>
      </c>
      <c r="Y21">
        <v>1.3651836876909351</v>
      </c>
      <c r="AB21" s="35">
        <v>18</v>
      </c>
      <c r="AC21" s="45">
        <v>3.1326650000000003</v>
      </c>
      <c r="AD21" s="35">
        <v>7.2931977401129942</v>
      </c>
      <c r="AE21" s="43">
        <v>2.0802663700564969</v>
      </c>
      <c r="AF21" s="40">
        <v>4.1605327401129939</v>
      </c>
      <c r="AG21" s="43">
        <v>0.28523378142003691</v>
      </c>
      <c r="AH21" s="43">
        <v>0.42953243715992617</v>
      </c>
      <c r="AI21" s="43">
        <v>0.66405644078013348</v>
      </c>
      <c r="AJ21" s="35">
        <v>1.328112881560267</v>
      </c>
    </row>
    <row r="22" spans="2:36" ht="16" x14ac:dyDescent="0.2">
      <c r="B22" s="51">
        <v>7</v>
      </c>
      <c r="C22" s="51">
        <v>56</v>
      </c>
      <c r="D22" s="29">
        <v>471.82799999999997</v>
      </c>
      <c r="E22" s="52">
        <f>AVERAGE(D22:D24)</f>
        <v>456.60933333333332</v>
      </c>
      <c r="F22" s="51">
        <f>E22/(C22-1)</f>
        <v>8.3019878787878785</v>
      </c>
      <c r="I22" s="51">
        <v>7</v>
      </c>
      <c r="J22" s="51">
        <v>63</v>
      </c>
      <c r="K22" s="29">
        <v>486.77699999999999</v>
      </c>
      <c r="L22" s="52">
        <f>AVERAGE(K22:K24)</f>
        <v>489.62333333333328</v>
      </c>
      <c r="M22" s="51">
        <f>L22/(J22-1)</f>
        <v>7.897150537634408</v>
      </c>
      <c r="Q22">
        <v>19</v>
      </c>
      <c r="R22">
        <v>3.1187699999999996</v>
      </c>
      <c r="S22">
        <v>7.8389999999999995</v>
      </c>
      <c r="T22">
        <v>2.360115</v>
      </c>
      <c r="U22">
        <v>4.7202299999999999</v>
      </c>
      <c r="V22">
        <v>0.30107347876004592</v>
      </c>
      <c r="W22">
        <v>0.3978530424799081</v>
      </c>
      <c r="X22">
        <v>0.75674544772458385</v>
      </c>
      <c r="Y22">
        <v>1.5134908954491677</v>
      </c>
      <c r="AB22" s="35">
        <v>19</v>
      </c>
      <c r="AC22" s="45">
        <v>2.8061799999999995</v>
      </c>
      <c r="AD22" s="35">
        <v>6.6289545454545449</v>
      </c>
      <c r="AE22" s="43">
        <v>1.9113872727272727</v>
      </c>
      <c r="AF22" s="40">
        <v>3.8227745454545454</v>
      </c>
      <c r="AG22" s="43">
        <v>0.28833917318650276</v>
      </c>
      <c r="AH22" s="43">
        <v>0.42332165362699448</v>
      </c>
      <c r="AI22" s="43">
        <v>0.68113494954966292</v>
      </c>
      <c r="AJ22" s="35">
        <v>1.3622698990993258</v>
      </c>
    </row>
    <row r="23" spans="2:36" ht="16" x14ac:dyDescent="0.2">
      <c r="B23" s="51"/>
      <c r="C23" s="51"/>
      <c r="D23" s="29">
        <v>448.339</v>
      </c>
      <c r="E23" s="52"/>
      <c r="F23" s="51"/>
      <c r="I23" s="51"/>
      <c r="J23" s="51"/>
      <c r="K23" s="29">
        <v>484.91899999999998</v>
      </c>
      <c r="L23" s="52"/>
      <c r="M23" s="51"/>
      <c r="Q23">
        <v>20</v>
      </c>
      <c r="R23">
        <v>3.3827100000000003</v>
      </c>
      <c r="S23">
        <v>8.8353333333333328</v>
      </c>
      <c r="T23">
        <v>2.7263116666666662</v>
      </c>
      <c r="U23">
        <v>5.4526233333333325</v>
      </c>
      <c r="V23">
        <v>0.3085691918810835</v>
      </c>
      <c r="W23">
        <v>0.38286161623783299</v>
      </c>
      <c r="X23">
        <v>0.80595489021129985</v>
      </c>
      <c r="Y23">
        <v>1.6119097804225997</v>
      </c>
      <c r="AB23" s="35">
        <v>20</v>
      </c>
      <c r="AC23" s="45">
        <v>3.2646300000000004</v>
      </c>
      <c r="AD23" s="35">
        <v>6.524397660818714</v>
      </c>
      <c r="AE23" s="43">
        <v>1.6298838304093568</v>
      </c>
      <c r="AF23" s="40">
        <v>3.2597676608187136</v>
      </c>
      <c r="AG23" s="43">
        <v>0.24981368628055556</v>
      </c>
      <c r="AH23" s="43">
        <v>0.50037262743888888</v>
      </c>
      <c r="AI23" s="43">
        <v>0.49925530011344521</v>
      </c>
      <c r="AJ23" s="35">
        <v>0.99851060022689042</v>
      </c>
    </row>
    <row r="24" spans="2:36" ht="16" x14ac:dyDescent="0.2">
      <c r="B24" s="51"/>
      <c r="C24" s="51"/>
      <c r="D24" s="29">
        <v>449.661</v>
      </c>
      <c r="E24" s="52"/>
      <c r="F24" s="51"/>
      <c r="I24" s="51"/>
      <c r="J24" s="51"/>
      <c r="K24" s="29">
        <v>497.17399999999998</v>
      </c>
      <c r="L24" s="52"/>
      <c r="M24" s="51"/>
      <c r="Q24">
        <v>21</v>
      </c>
      <c r="R24">
        <v>3.049309</v>
      </c>
      <c r="S24">
        <v>7.2058700564971758</v>
      </c>
      <c r="T24">
        <v>2.0782805282485879</v>
      </c>
      <c r="U24">
        <v>4.1565610564971758</v>
      </c>
      <c r="V24">
        <v>0.28841493281920971</v>
      </c>
      <c r="W24">
        <v>0.42317013436158057</v>
      </c>
      <c r="X24">
        <v>0.68155786384672323</v>
      </c>
      <c r="Y24">
        <v>1.3631157276934465</v>
      </c>
      <c r="AB24" s="35">
        <v>21</v>
      </c>
      <c r="AC24" s="45">
        <v>2.6672700000000003</v>
      </c>
      <c r="AD24" s="35">
        <v>7.8786352201257852</v>
      </c>
      <c r="AE24" s="43">
        <v>2.6056826100628925</v>
      </c>
      <c r="AF24" s="40">
        <v>5.211365220125785</v>
      </c>
      <c r="AG24" s="43">
        <v>0.33072766250260432</v>
      </c>
      <c r="AH24" s="43">
        <v>0.33854467499479135</v>
      </c>
      <c r="AI24" s="43">
        <v>0.97690995289674165</v>
      </c>
      <c r="AJ24" s="35">
        <v>1.9538199057934833</v>
      </c>
    </row>
    <row r="25" spans="2:36" ht="16" x14ac:dyDescent="0.2">
      <c r="B25" s="51">
        <v>8</v>
      </c>
      <c r="C25" s="51">
        <v>48</v>
      </c>
      <c r="D25" s="29">
        <v>428.95499999999998</v>
      </c>
      <c r="E25" s="52">
        <f>AVERAGE(D25:D27)</f>
        <v>420.17500000000001</v>
      </c>
      <c r="F25" s="51">
        <f>E25/(C25-1)</f>
        <v>8.9398936170212764</v>
      </c>
      <c r="I25" s="51">
        <v>8</v>
      </c>
      <c r="J25" s="51">
        <v>59</v>
      </c>
      <c r="K25" s="29">
        <v>444.11799999999999</v>
      </c>
      <c r="L25" s="52">
        <f>AVERAGE(K25:K27)</f>
        <v>452.45833333333331</v>
      </c>
      <c r="M25" s="51">
        <f>L25/(J25-1)</f>
        <v>7.8010057471264362</v>
      </c>
      <c r="Q25">
        <v>22</v>
      </c>
      <c r="R25">
        <v>3.8133800000000009</v>
      </c>
      <c r="S25">
        <v>9.0879861111111122</v>
      </c>
      <c r="T25">
        <v>2.6373030555555559</v>
      </c>
      <c r="U25">
        <v>5.2746061111111118</v>
      </c>
      <c r="V25">
        <v>0.29019664239265819</v>
      </c>
      <c r="W25">
        <v>0.41960671521468368</v>
      </c>
      <c r="X25">
        <v>0.69159198809338573</v>
      </c>
      <c r="Y25">
        <v>1.3831839761867715</v>
      </c>
      <c r="AB25" s="35">
        <v>22</v>
      </c>
      <c r="AC25" s="45">
        <v>2.8756099999999996</v>
      </c>
      <c r="AD25" s="35">
        <v>7.0746277777777777</v>
      </c>
      <c r="AE25" s="43">
        <v>2.0995088888888889</v>
      </c>
      <c r="AF25" s="40">
        <v>4.1990177777777777</v>
      </c>
      <c r="AG25" s="43">
        <v>0.2967659861178405</v>
      </c>
      <c r="AH25" s="43">
        <v>0.4064680277643189</v>
      </c>
      <c r="AI25" s="43">
        <v>0.73010905125830317</v>
      </c>
      <c r="AJ25" s="35">
        <v>1.4602181025166063</v>
      </c>
    </row>
    <row r="26" spans="2:36" ht="16" x14ac:dyDescent="0.2">
      <c r="B26" s="51"/>
      <c r="C26" s="51"/>
      <c r="D26" s="29">
        <v>414.92599999999999</v>
      </c>
      <c r="E26" s="52"/>
      <c r="F26" s="51"/>
      <c r="I26" s="51"/>
      <c r="J26" s="51"/>
      <c r="K26" s="29">
        <v>452.00900000000001</v>
      </c>
      <c r="L26" s="52"/>
      <c r="M26" s="51"/>
      <c r="Q26">
        <v>23</v>
      </c>
      <c r="R26">
        <v>3.1118199999999989</v>
      </c>
      <c r="S26">
        <v>8.1097959183673449</v>
      </c>
      <c r="T26">
        <v>2.498987959183673</v>
      </c>
      <c r="U26">
        <v>4.997975918367346</v>
      </c>
      <c r="V26">
        <v>0.30814437062761085</v>
      </c>
      <c r="W26">
        <v>0.38371125874477824</v>
      </c>
      <c r="X26">
        <v>0.80306314606361351</v>
      </c>
      <c r="Y26">
        <v>1.606126292127227</v>
      </c>
      <c r="AB26" s="35">
        <v>23</v>
      </c>
      <c r="AC26" s="45">
        <v>3.1465299999999994</v>
      </c>
      <c r="AD26" s="35">
        <v>7.8738039215686282</v>
      </c>
      <c r="AE26" s="43">
        <v>2.3636369607843144</v>
      </c>
      <c r="AF26" s="40">
        <v>4.7272739215686288</v>
      </c>
      <c r="AG26" s="43">
        <v>0.30018996971840112</v>
      </c>
      <c r="AH26" s="43">
        <v>0.39962006056319777</v>
      </c>
      <c r="AI26" s="43">
        <v>0.75118843957766646</v>
      </c>
      <c r="AJ26" s="35">
        <v>1.5023768791553329</v>
      </c>
    </row>
    <row r="27" spans="2:36" ht="16" x14ac:dyDescent="0.2">
      <c r="B27" s="51"/>
      <c r="C27" s="51"/>
      <c r="D27" s="29">
        <v>416.64400000000001</v>
      </c>
      <c r="E27" s="52"/>
      <c r="F27" s="51"/>
      <c r="I27" s="51"/>
      <c r="J27" s="51"/>
      <c r="K27" s="29">
        <v>461.24799999999999</v>
      </c>
      <c r="L27" s="52"/>
      <c r="M27" s="51"/>
      <c r="Q27">
        <v>24</v>
      </c>
      <c r="R27">
        <v>3.8480900000000005</v>
      </c>
      <c r="S27">
        <v>8.014697530864197</v>
      </c>
      <c r="T27">
        <v>2.0833037654320981</v>
      </c>
      <c r="U27">
        <v>4.1666075308641961</v>
      </c>
      <c r="V27">
        <v>0.25993541957252908</v>
      </c>
      <c r="W27">
        <v>0.48012916085494173</v>
      </c>
      <c r="X27">
        <v>0.54138644507589417</v>
      </c>
      <c r="Y27">
        <v>1.0827728901517883</v>
      </c>
      <c r="AB27" s="35">
        <v>24</v>
      </c>
      <c r="AC27" s="45">
        <v>3.0145800000000005</v>
      </c>
      <c r="AD27" s="35">
        <v>7.622866666666666</v>
      </c>
      <c r="AE27" s="43">
        <v>2.3041433333333328</v>
      </c>
      <c r="AF27" s="40">
        <v>4.6082866666666655</v>
      </c>
      <c r="AG27" s="43">
        <v>0.30226730101536597</v>
      </c>
      <c r="AH27" s="43">
        <v>0.395465397969268</v>
      </c>
      <c r="AI27" s="43">
        <v>0.76433311882031074</v>
      </c>
      <c r="AJ27" s="35">
        <v>1.5286662376406215</v>
      </c>
    </row>
    <row r="28" spans="2:36" ht="16" x14ac:dyDescent="0.2">
      <c r="B28" s="51">
        <v>9</v>
      </c>
      <c r="C28" s="51">
        <v>54</v>
      </c>
      <c r="D28" s="29">
        <v>386.565</v>
      </c>
      <c r="E28" s="52">
        <f>AVERAGE(D28:D30)</f>
        <v>386.95866666666666</v>
      </c>
      <c r="F28" s="51">
        <f>E28/(C28-1)</f>
        <v>7.3011069182389932</v>
      </c>
      <c r="I28" s="51">
        <v>9</v>
      </c>
      <c r="J28" s="51">
        <v>71</v>
      </c>
      <c r="K28" s="29">
        <v>493.21300000000002</v>
      </c>
      <c r="L28" s="52">
        <f>AVERAGE(K28:K30)</f>
        <v>483.19666666666666</v>
      </c>
      <c r="M28" s="51">
        <f>L28/(J28-1)</f>
        <v>6.9028095238095233</v>
      </c>
      <c r="Q28">
        <v>25</v>
      </c>
      <c r="R28">
        <v>3.4660400000000009</v>
      </c>
      <c r="S28">
        <v>8.0325438596491239</v>
      </c>
      <c r="T28">
        <v>2.2832519298245613</v>
      </c>
      <c r="U28">
        <v>4.5665038596491225</v>
      </c>
      <c r="V28">
        <v>0.28425016653744084</v>
      </c>
      <c r="W28">
        <v>0.43149966692511826</v>
      </c>
      <c r="X28">
        <v>0.65874944600309304</v>
      </c>
      <c r="Y28">
        <v>1.3174988920061861</v>
      </c>
      <c r="AB28" s="35">
        <v>25</v>
      </c>
      <c r="AC28" s="45">
        <v>3.1882299999999999</v>
      </c>
      <c r="AD28" s="35">
        <v>7.4238050314465402</v>
      </c>
      <c r="AE28" s="43">
        <v>2.1177875157232702</v>
      </c>
      <c r="AF28" s="40">
        <v>4.2355750314465404</v>
      </c>
      <c r="AG28" s="43">
        <v>0.28526981874557877</v>
      </c>
      <c r="AH28" s="43">
        <v>0.42946036250884245</v>
      </c>
      <c r="AI28" s="43">
        <v>0.66425179981471549</v>
      </c>
      <c r="AJ28" s="35">
        <v>1.328503599629431</v>
      </c>
    </row>
    <row r="29" spans="2:36" ht="16" x14ac:dyDescent="0.2">
      <c r="B29" s="51"/>
      <c r="C29" s="51"/>
      <c r="D29" s="29">
        <v>392.96300000000002</v>
      </c>
      <c r="E29" s="52"/>
      <c r="F29" s="51"/>
      <c r="I29" s="51"/>
      <c r="J29" s="51"/>
      <c r="K29" s="29">
        <v>473.81599999999997</v>
      </c>
      <c r="L29" s="52"/>
      <c r="M29" s="51"/>
      <c r="Q29">
        <v>26</v>
      </c>
      <c r="R29">
        <v>3.5424570000000002</v>
      </c>
      <c r="S29">
        <v>7.7862307692307695</v>
      </c>
      <c r="T29">
        <v>2.1218868846153844</v>
      </c>
      <c r="U29">
        <v>4.2437737692307689</v>
      </c>
      <c r="V29">
        <v>0.27251785202675333</v>
      </c>
      <c r="W29">
        <v>0.45496429594649335</v>
      </c>
      <c r="X29">
        <v>0.59898733692896888</v>
      </c>
      <c r="Y29">
        <v>1.1979746738579378</v>
      </c>
      <c r="AB29" s="35">
        <v>26</v>
      </c>
      <c r="AC29" s="45">
        <v>3.084039999999999</v>
      </c>
      <c r="AD29" s="35">
        <v>7.0509353233830838</v>
      </c>
      <c r="AE29" s="43">
        <v>1.9834476616915424</v>
      </c>
      <c r="AF29" s="40">
        <v>3.9668953233830848</v>
      </c>
      <c r="AG29" s="43">
        <v>0.28130277342267146</v>
      </c>
      <c r="AH29" s="43">
        <v>0.43739445315465708</v>
      </c>
      <c r="AI29" s="43">
        <v>0.64313292359747054</v>
      </c>
      <c r="AJ29" s="35">
        <v>1.2862658471949411</v>
      </c>
    </row>
    <row r="30" spans="2:36" ht="16" x14ac:dyDescent="0.2">
      <c r="B30" s="51"/>
      <c r="C30" s="51"/>
      <c r="D30" s="29">
        <v>381.34800000000001</v>
      </c>
      <c r="E30" s="52"/>
      <c r="F30" s="51"/>
      <c r="I30" s="51"/>
      <c r="J30" s="51"/>
      <c r="K30" s="29">
        <v>482.56099999999998</v>
      </c>
      <c r="L30" s="52"/>
      <c r="M30" s="51"/>
      <c r="Q30">
        <v>27</v>
      </c>
      <c r="R30">
        <v>3.3479600000000005</v>
      </c>
      <c r="S30">
        <v>8.8427066666666665</v>
      </c>
      <c r="T30">
        <v>2.747373333333333</v>
      </c>
      <c r="U30">
        <v>5.494746666666666</v>
      </c>
      <c r="V30">
        <v>0.31069370916597178</v>
      </c>
      <c r="W30">
        <v>0.37861258166805645</v>
      </c>
      <c r="X30">
        <v>0.82061115823765296</v>
      </c>
      <c r="Y30">
        <v>1.6412223164753059</v>
      </c>
      <c r="AB30" s="35">
        <v>27</v>
      </c>
      <c r="AC30" s="45">
        <v>3.0076099999999997</v>
      </c>
      <c r="AD30" s="35">
        <v>7.7671474358974359</v>
      </c>
      <c r="AE30" s="43">
        <v>2.3797687179487181</v>
      </c>
      <c r="AF30" s="40">
        <v>4.7595374358974363</v>
      </c>
      <c r="AG30" s="43">
        <v>0.30638902345926095</v>
      </c>
      <c r="AH30" s="43">
        <v>0.38722195308147805</v>
      </c>
      <c r="AI30" s="43">
        <v>0.79124910408886739</v>
      </c>
      <c r="AJ30" s="35">
        <v>1.5824982081777348</v>
      </c>
    </row>
    <row r="31" spans="2:36" ht="16" x14ac:dyDescent="0.2">
      <c r="B31" s="51">
        <v>10</v>
      </c>
      <c r="C31" s="51">
        <v>47</v>
      </c>
      <c r="D31" s="29">
        <v>366.95699999999999</v>
      </c>
      <c r="E31" s="52">
        <f>AVERAGE(D31:D33)</f>
        <v>367.964</v>
      </c>
      <c r="F31" s="51">
        <f>E31/(C31-1)</f>
        <v>7.9992173913043478</v>
      </c>
      <c r="I31" s="51">
        <v>10</v>
      </c>
      <c r="J31" s="51">
        <v>56</v>
      </c>
      <c r="K31" s="29">
        <v>377.774</v>
      </c>
      <c r="L31" s="52">
        <f>AVERAGE(K31:K33)</f>
        <v>366.94166666666666</v>
      </c>
      <c r="M31" s="51">
        <f>L31/(J31-1)</f>
        <v>6.6716666666666669</v>
      </c>
      <c r="Q31">
        <v>28</v>
      </c>
      <c r="R31">
        <v>2.9798500000000003</v>
      </c>
      <c r="S31">
        <v>7.8225597484276728</v>
      </c>
      <c r="T31">
        <v>2.4213548742138364</v>
      </c>
      <c r="U31">
        <v>4.8427097484276729</v>
      </c>
      <c r="V31">
        <v>0.30953485202852254</v>
      </c>
      <c r="W31">
        <v>0.38093029594295491</v>
      </c>
      <c r="X31">
        <v>0.81257609417045695</v>
      </c>
      <c r="Y31">
        <v>1.6251521883409139</v>
      </c>
      <c r="AB31" s="35">
        <v>28</v>
      </c>
      <c r="AC31" s="45">
        <v>3.0006599999999999</v>
      </c>
      <c r="AD31" s="35">
        <v>7.1217740112994337</v>
      </c>
      <c r="AE31" s="43">
        <v>2.0605570056497169</v>
      </c>
      <c r="AF31" s="40">
        <v>4.1211140112994338</v>
      </c>
      <c r="AG31" s="43">
        <v>0.28933198419107786</v>
      </c>
      <c r="AH31" s="43">
        <v>0.42133603161784428</v>
      </c>
      <c r="AI31" s="43">
        <v>0.68670126093916573</v>
      </c>
      <c r="AJ31" s="35">
        <v>1.3734025218783315</v>
      </c>
    </row>
    <row r="32" spans="2:36" ht="16" x14ac:dyDescent="0.2">
      <c r="B32" s="51"/>
      <c r="C32" s="51"/>
      <c r="D32" s="29">
        <v>373.08699999999999</v>
      </c>
      <c r="E32" s="52"/>
      <c r="F32" s="51"/>
      <c r="I32" s="51"/>
      <c r="J32" s="51"/>
      <c r="K32" s="29">
        <v>362.89600000000002</v>
      </c>
      <c r="L32" s="52"/>
      <c r="M32" s="51"/>
      <c r="Q32">
        <v>29</v>
      </c>
      <c r="R32">
        <v>3.8341800000000013</v>
      </c>
      <c r="S32">
        <v>8.39445652173913</v>
      </c>
      <c r="T32">
        <v>2.2801382608695642</v>
      </c>
      <c r="U32">
        <v>4.5602765217391283</v>
      </c>
      <c r="V32">
        <v>0.27162428621372792</v>
      </c>
      <c r="W32">
        <v>0.45675142757254417</v>
      </c>
      <c r="X32">
        <v>0.59468732841691407</v>
      </c>
      <c r="Y32">
        <v>1.1893746568338281</v>
      </c>
      <c r="AB32" s="35">
        <v>29</v>
      </c>
      <c r="AC32" s="45">
        <v>2.9729000000000001</v>
      </c>
      <c r="AD32" s="35">
        <v>6.6937096774193501</v>
      </c>
      <c r="AE32" s="43">
        <v>1.860404838709675</v>
      </c>
      <c r="AF32" s="40">
        <v>3.72080967741935</v>
      </c>
      <c r="AG32" s="43">
        <v>0.27793330281198025</v>
      </c>
      <c r="AH32" s="43">
        <v>0.44413339437603944</v>
      </c>
      <c r="AI32" s="43">
        <v>0.62578789690526926</v>
      </c>
      <c r="AJ32" s="35">
        <v>1.2515757938105385</v>
      </c>
    </row>
    <row r="33" spans="2:36" ht="16" x14ac:dyDescent="0.2">
      <c r="B33" s="51"/>
      <c r="C33" s="51"/>
      <c r="D33" s="29">
        <v>363.84800000000001</v>
      </c>
      <c r="E33" s="52"/>
      <c r="F33" s="51"/>
      <c r="I33" s="51"/>
      <c r="J33" s="51"/>
      <c r="K33" s="29">
        <v>360.15499999999997</v>
      </c>
      <c r="L33" s="52"/>
      <c r="M33" s="51"/>
      <c r="Q33">
        <v>30</v>
      </c>
      <c r="R33">
        <v>3.73001</v>
      </c>
      <c r="S33">
        <v>8.2128950617283945</v>
      </c>
      <c r="T33">
        <v>2.2414425308641972</v>
      </c>
      <c r="U33">
        <v>4.4828850617283944</v>
      </c>
      <c r="V33">
        <v>0.2729174686900831</v>
      </c>
      <c r="W33">
        <v>0.4541650626198338</v>
      </c>
      <c r="X33">
        <v>0.60092131947748051</v>
      </c>
      <c r="Y33">
        <v>1.201842638954961</v>
      </c>
      <c r="AB33" s="35">
        <v>30</v>
      </c>
      <c r="AC33" s="45">
        <v>2.9034360000000001</v>
      </c>
      <c r="AD33" s="35">
        <v>6.5502424242424242</v>
      </c>
      <c r="AE33" s="43">
        <v>1.823403212121212</v>
      </c>
      <c r="AF33" s="40">
        <v>3.6468064242424241</v>
      </c>
      <c r="AG33" s="43">
        <v>0.27837186687515614</v>
      </c>
      <c r="AH33" s="43">
        <v>0.44325626624968772</v>
      </c>
      <c r="AI33" s="43">
        <v>0.6280156380651104</v>
      </c>
      <c r="AJ33" s="35">
        <v>1.2560312761302208</v>
      </c>
    </row>
    <row r="34" spans="2:36" ht="16" x14ac:dyDescent="0.2">
      <c r="B34" s="51">
        <v>11</v>
      </c>
      <c r="C34" s="51">
        <v>55</v>
      </c>
      <c r="D34" s="29">
        <v>426.80099999999999</v>
      </c>
      <c r="E34" s="52">
        <f>AVERAGE(D34:D36)</f>
        <v>421.63599999999997</v>
      </c>
      <c r="F34" s="51">
        <f>E34/(C34-1)</f>
        <v>7.8080740740740735</v>
      </c>
      <c r="I34" s="51">
        <v>11</v>
      </c>
      <c r="J34" s="51">
        <v>63</v>
      </c>
      <c r="K34" s="29">
        <v>408.07</v>
      </c>
      <c r="L34" s="52">
        <f>AVERAGE(K34:K36)</f>
        <v>418.19099999999997</v>
      </c>
      <c r="M34" s="51">
        <f>L34/(J34-1)</f>
        <v>6.7450161290322574</v>
      </c>
      <c r="Q34">
        <v>31</v>
      </c>
      <c r="R34">
        <v>3.3201999999999998</v>
      </c>
      <c r="S34">
        <v>6.6485061728395065</v>
      </c>
      <c r="T34">
        <v>1.6641530864197533</v>
      </c>
      <c r="U34">
        <v>3.3283061728395067</v>
      </c>
      <c r="V34">
        <v>0.25030481181143449</v>
      </c>
      <c r="W34">
        <v>0.49939037637713096</v>
      </c>
      <c r="X34">
        <v>0.50122073562428571</v>
      </c>
      <c r="Y34">
        <v>1.0024414712485714</v>
      </c>
      <c r="AB34" s="35">
        <v>31</v>
      </c>
      <c r="AC34" s="45">
        <v>2.6533700000000007</v>
      </c>
      <c r="AD34" s="35">
        <v>7.701879310344828</v>
      </c>
      <c r="AE34" s="43">
        <v>2.5242546551724137</v>
      </c>
      <c r="AF34" s="40">
        <v>5.0485093103448273</v>
      </c>
      <c r="AG34" s="43">
        <v>0.32774528831968908</v>
      </c>
      <c r="AH34" s="43">
        <v>0.34450942336062185</v>
      </c>
      <c r="AI34" s="43">
        <v>0.95133911032853047</v>
      </c>
      <c r="AJ34" s="35">
        <v>1.9026782206570609</v>
      </c>
    </row>
    <row r="35" spans="2:36" ht="16" x14ac:dyDescent="0.2">
      <c r="B35" s="51"/>
      <c r="C35" s="51"/>
      <c r="D35" s="29">
        <v>425.22</v>
      </c>
      <c r="E35" s="52"/>
      <c r="F35" s="51"/>
      <c r="I35" s="51"/>
      <c r="J35" s="51"/>
      <c r="K35" s="29">
        <v>418.00200000000001</v>
      </c>
      <c r="L35" s="52"/>
      <c r="M35" s="51"/>
      <c r="Q35">
        <v>32</v>
      </c>
      <c r="R35">
        <v>3.63971</v>
      </c>
      <c r="S35">
        <v>8.4229710144927541</v>
      </c>
      <c r="T35">
        <v>2.391630507246377</v>
      </c>
      <c r="U35">
        <v>4.7832610144927541</v>
      </c>
      <c r="V35">
        <v>0.28394143861248999</v>
      </c>
      <c r="W35">
        <v>0.43211712277501996</v>
      </c>
      <c r="X35">
        <v>0.65709369901623405</v>
      </c>
      <c r="Y35">
        <v>1.3141873980324681</v>
      </c>
      <c r="AB35" s="35">
        <v>32</v>
      </c>
      <c r="AC35" s="45">
        <v>2.952049999999999</v>
      </c>
      <c r="AD35" s="35">
        <v>7.2568888888888887</v>
      </c>
      <c r="AE35" s="43">
        <v>2.1524194444444449</v>
      </c>
      <c r="AF35" s="40">
        <v>4.3048388888888898</v>
      </c>
      <c r="AG35" s="43">
        <v>0.29660361036256744</v>
      </c>
      <c r="AH35" s="43">
        <v>0.40679277927486512</v>
      </c>
      <c r="AI35" s="43">
        <v>0.72912702848679589</v>
      </c>
      <c r="AJ35" s="35">
        <v>1.4582540569735918</v>
      </c>
    </row>
    <row r="36" spans="2:36" ht="16" x14ac:dyDescent="0.2">
      <c r="B36" s="51"/>
      <c r="C36" s="51"/>
      <c r="D36" s="29">
        <v>412.887</v>
      </c>
      <c r="E36" s="52"/>
      <c r="F36" s="51"/>
      <c r="I36" s="51"/>
      <c r="J36" s="51"/>
      <c r="K36" s="29">
        <v>428.50099999999998</v>
      </c>
      <c r="L36" s="52"/>
      <c r="M36" s="51"/>
      <c r="Q36">
        <v>33</v>
      </c>
      <c r="R36">
        <v>3.3965800000000002</v>
      </c>
      <c r="S36">
        <v>7.3185423728813568</v>
      </c>
      <c r="T36">
        <v>1.9609811864406783</v>
      </c>
      <c r="U36">
        <v>3.9219623728813566</v>
      </c>
      <c r="V36">
        <v>0.2679469608192796</v>
      </c>
      <c r="W36">
        <v>0.46410607836144085</v>
      </c>
      <c r="X36">
        <v>0.57733990850816941</v>
      </c>
      <c r="Y36">
        <v>1.1546798170163388</v>
      </c>
      <c r="AB36" s="35">
        <v>33</v>
      </c>
      <c r="AC36" s="45">
        <v>2.6394899999999994</v>
      </c>
      <c r="AD36" s="35">
        <v>5.8254569892473107</v>
      </c>
      <c r="AE36" s="43">
        <v>1.5929834946236556</v>
      </c>
      <c r="AF36" s="40">
        <v>3.1859669892473113</v>
      </c>
      <c r="AG36" s="43">
        <v>0.27345210814602205</v>
      </c>
      <c r="AH36" s="43">
        <v>0.45309578370795589</v>
      </c>
      <c r="AI36" s="43">
        <v>0.60351942785297763</v>
      </c>
      <c r="AJ36" s="35">
        <v>1.2070388557059553</v>
      </c>
    </row>
    <row r="37" spans="2:36" ht="16" x14ac:dyDescent="0.2">
      <c r="B37" s="51">
        <v>12</v>
      </c>
      <c r="C37" s="51">
        <v>45</v>
      </c>
      <c r="D37" s="29">
        <v>378.55700000000002</v>
      </c>
      <c r="E37" s="52">
        <f>AVERAGE(D37:D39)</f>
        <v>372.78666666666669</v>
      </c>
      <c r="F37" s="51">
        <f>E37/(C37-1)</f>
        <v>8.4724242424242426</v>
      </c>
      <c r="I37" s="51">
        <v>12</v>
      </c>
      <c r="J37" s="51">
        <v>59</v>
      </c>
      <c r="K37" s="29">
        <v>354.15199999999999</v>
      </c>
      <c r="L37" s="52">
        <f>AVERAGE(K37:K39)</f>
        <v>368.9083333333333</v>
      </c>
      <c r="M37" s="51">
        <f>L37/(J37-1)</f>
        <v>6.3604885057471261</v>
      </c>
      <c r="Q37">
        <v>34</v>
      </c>
      <c r="R37">
        <v>3.7022100000000009</v>
      </c>
      <c r="S37">
        <v>8.3259166666666662</v>
      </c>
      <c r="T37">
        <v>2.3118533333333326</v>
      </c>
      <c r="U37">
        <v>4.6237066666666653</v>
      </c>
      <c r="V37">
        <v>0.2776695258780314</v>
      </c>
      <c r="W37">
        <v>0.44466094824393726</v>
      </c>
      <c r="X37">
        <v>0.62445224158903256</v>
      </c>
      <c r="Y37">
        <v>1.2489044831780651</v>
      </c>
      <c r="AB37" s="35">
        <v>34</v>
      </c>
      <c r="AC37" s="45">
        <v>3.0354200000000011</v>
      </c>
      <c r="AD37" s="35">
        <v>7.2946369047619042</v>
      </c>
      <c r="AE37" s="43">
        <v>2.1296084523809515</v>
      </c>
      <c r="AF37" s="40">
        <v>4.2592169047619031</v>
      </c>
      <c r="AG37" s="43">
        <v>0.29194166621106987</v>
      </c>
      <c r="AH37" s="43">
        <v>0.41611666757786031</v>
      </c>
      <c r="AI37" s="43">
        <v>0.70158609101243019</v>
      </c>
      <c r="AJ37" s="35">
        <v>1.4031721820248604</v>
      </c>
    </row>
    <row r="38" spans="2:36" ht="16" x14ac:dyDescent="0.2">
      <c r="B38" s="51"/>
      <c r="C38" s="51"/>
      <c r="D38" s="29">
        <v>369.476</v>
      </c>
      <c r="E38" s="52"/>
      <c r="F38" s="51"/>
      <c r="I38" s="51"/>
      <c r="J38" s="51"/>
      <c r="K38" s="29">
        <v>363.233</v>
      </c>
      <c r="L38" s="52"/>
      <c r="M38" s="51"/>
      <c r="Q38">
        <v>35</v>
      </c>
      <c r="R38">
        <v>3.0493200000000003</v>
      </c>
      <c r="S38">
        <v>8.3419659863945572</v>
      </c>
      <c r="T38">
        <v>2.6463229931972787</v>
      </c>
      <c r="U38">
        <v>5.2926459863945574</v>
      </c>
      <c r="V38">
        <v>0.31723013466050271</v>
      </c>
      <c r="W38">
        <v>0.36553973067899465</v>
      </c>
      <c r="X38">
        <v>0.86784036873705561</v>
      </c>
      <c r="Y38">
        <v>1.7356807374741112</v>
      </c>
      <c r="AB38" s="35">
        <v>35</v>
      </c>
      <c r="AC38" s="45">
        <v>2.9312100000000005</v>
      </c>
      <c r="AD38" s="35">
        <v>7.7036206896551729</v>
      </c>
      <c r="AE38" s="43">
        <v>2.3862053448275864</v>
      </c>
      <c r="AF38" s="40">
        <v>4.7724106896551728</v>
      </c>
      <c r="AG38" s="43">
        <v>0.30975114701998613</v>
      </c>
      <c r="AH38" s="43">
        <v>0.3804977059600278</v>
      </c>
      <c r="AI38" s="43">
        <v>0.81406836931764903</v>
      </c>
      <c r="AJ38" s="35">
        <v>1.6281367386352981</v>
      </c>
    </row>
    <row r="39" spans="2:36" ht="16" x14ac:dyDescent="0.2">
      <c r="B39" s="51"/>
      <c r="C39" s="51"/>
      <c r="D39" s="29">
        <v>370.327</v>
      </c>
      <c r="E39" s="52"/>
      <c r="F39" s="51"/>
      <c r="I39" s="51"/>
      <c r="J39" s="51"/>
      <c r="K39" s="29">
        <v>389.34</v>
      </c>
      <c r="L39" s="52"/>
      <c r="M39" s="51"/>
      <c r="Q39">
        <v>36</v>
      </c>
      <c r="R39">
        <v>3.0215200000000006</v>
      </c>
      <c r="S39">
        <v>7.7969119496855344</v>
      </c>
      <c r="T39">
        <v>2.3876959748427669</v>
      </c>
      <c r="U39">
        <v>4.7753919496855337</v>
      </c>
      <c r="V39">
        <v>0.30623610863517159</v>
      </c>
      <c r="W39">
        <v>0.38752778272965682</v>
      </c>
      <c r="X39">
        <v>0.79023007454617755</v>
      </c>
      <c r="Y39">
        <v>1.5804601490923551</v>
      </c>
      <c r="AB39" s="35">
        <v>36</v>
      </c>
      <c r="AC39" s="45">
        <v>3.2923900000000001</v>
      </c>
      <c r="AD39" s="35">
        <v>7.7573024691358023</v>
      </c>
      <c r="AE39" s="43">
        <v>2.2324562345679011</v>
      </c>
      <c r="AF39" s="40">
        <v>4.4649124691358022</v>
      </c>
      <c r="AG39" s="43">
        <v>0.28778769984156705</v>
      </c>
      <c r="AH39" s="43">
        <v>0.42442460031686591</v>
      </c>
      <c r="AI39" s="43">
        <v>0.67806554951506381</v>
      </c>
      <c r="AJ39" s="35">
        <v>1.3561310990301276</v>
      </c>
    </row>
    <row r="40" spans="2:36" ht="16" x14ac:dyDescent="0.2">
      <c r="B40" s="51">
        <v>13</v>
      </c>
      <c r="C40" s="51">
        <v>51</v>
      </c>
      <c r="D40" s="29">
        <v>434.46100000000001</v>
      </c>
      <c r="E40" s="52">
        <f>AVERAGE(D40:D42)</f>
        <v>428.78533333333343</v>
      </c>
      <c r="F40" s="51">
        <f>E40/(C40-1)</f>
        <v>8.5757066666666688</v>
      </c>
      <c r="I40" s="51">
        <v>13</v>
      </c>
      <c r="J40" s="51">
        <v>60</v>
      </c>
      <c r="K40" s="29">
        <v>438.43400000000003</v>
      </c>
      <c r="L40" s="52">
        <f>AVERAGE(K40:K42)</f>
        <v>442.31199999999995</v>
      </c>
      <c r="M40" s="51">
        <f>L40/(J40-1)</f>
        <v>7.4968135593220335</v>
      </c>
      <c r="Q40">
        <v>37</v>
      </c>
      <c r="R40">
        <v>3.1517499999999998</v>
      </c>
      <c r="S40">
        <v>7.9202484848484849</v>
      </c>
      <c r="T40">
        <v>2.3842492424242425</v>
      </c>
      <c r="U40">
        <v>4.768498484848485</v>
      </c>
      <c r="V40">
        <v>0.30103212632600296</v>
      </c>
      <c r="W40">
        <v>0.39793574734799408</v>
      </c>
      <c r="X40">
        <v>0.75648425237542405</v>
      </c>
      <c r="Y40">
        <v>1.5129685047508481</v>
      </c>
      <c r="AB40" s="35">
        <v>37</v>
      </c>
      <c r="AC40" s="45">
        <v>3.2298800000000001</v>
      </c>
      <c r="AD40" s="35">
        <v>7.0217575757575768</v>
      </c>
      <c r="AE40" s="43">
        <v>1.8959387878787883</v>
      </c>
      <c r="AF40" s="40">
        <v>3.7918775757575767</v>
      </c>
      <c r="AG40" s="43">
        <v>0.27000914905186479</v>
      </c>
      <c r="AH40" s="43">
        <v>0.45998170189627041</v>
      </c>
      <c r="AI40" s="43">
        <v>0.58699976094430395</v>
      </c>
      <c r="AJ40" s="35">
        <v>1.1739995218886079</v>
      </c>
    </row>
    <row r="41" spans="2:36" ht="16" x14ac:dyDescent="0.2">
      <c r="B41" s="51"/>
      <c r="C41" s="51"/>
      <c r="D41" s="29">
        <v>428.21800000000002</v>
      </c>
      <c r="E41" s="52"/>
      <c r="F41" s="51"/>
      <c r="I41" s="51"/>
      <c r="J41" s="51"/>
      <c r="K41" s="29">
        <v>439.00099999999998</v>
      </c>
      <c r="L41" s="52"/>
      <c r="M41" s="51"/>
      <c r="Q41">
        <v>38</v>
      </c>
      <c r="R41">
        <v>3.2437699999999992</v>
      </c>
      <c r="S41">
        <v>7.8463452380952381</v>
      </c>
      <c r="T41">
        <v>2.3012876190476197</v>
      </c>
      <c r="U41">
        <v>4.6025752380952394</v>
      </c>
      <c r="V41">
        <v>0.29329420885975127</v>
      </c>
      <c r="W41">
        <v>0.41341158228049746</v>
      </c>
      <c r="X41">
        <v>0.70944845628624109</v>
      </c>
      <c r="Y41">
        <v>1.4188969125724822</v>
      </c>
      <c r="AB41" s="35">
        <v>38</v>
      </c>
      <c r="AC41" s="45">
        <v>2.9451000000000005</v>
      </c>
      <c r="AD41" s="35">
        <v>6.5979030303030299</v>
      </c>
      <c r="AE41" s="43">
        <v>1.8264015151515147</v>
      </c>
      <c r="AF41" s="40">
        <v>3.6528030303030294</v>
      </c>
      <c r="AG41" s="43">
        <v>0.27681545284360315</v>
      </c>
      <c r="AH41" s="43">
        <v>0.4463690943127937</v>
      </c>
      <c r="AI41" s="43">
        <v>0.62014923607059669</v>
      </c>
      <c r="AJ41" s="35">
        <v>1.2402984721411934</v>
      </c>
    </row>
    <row r="42" spans="2:36" x14ac:dyDescent="0.2">
      <c r="B42" s="51"/>
      <c r="C42" s="51"/>
      <c r="D42" s="29">
        <v>423.67700000000002</v>
      </c>
      <c r="E42" s="52"/>
      <c r="F42" s="51"/>
      <c r="I42" s="51"/>
      <c r="J42" s="51"/>
      <c r="K42" s="29">
        <v>449.50099999999998</v>
      </c>
      <c r="L42" s="52"/>
      <c r="M42" s="51"/>
      <c r="Q42">
        <v>39</v>
      </c>
      <c r="R42">
        <v>2.7228399999999997</v>
      </c>
      <c r="S42">
        <v>7.9836382978723401</v>
      </c>
      <c r="T42">
        <v>2.6303991489361702</v>
      </c>
      <c r="U42">
        <v>5.2607982978723404</v>
      </c>
      <c r="V42">
        <v>0.32947373751102654</v>
      </c>
      <c r="W42">
        <v>0.34105252497794691</v>
      </c>
      <c r="X42">
        <v>0.96604984095142221</v>
      </c>
      <c r="Y42">
        <v>1.9320996819028444</v>
      </c>
    </row>
    <row r="43" spans="2:36" x14ac:dyDescent="0.2">
      <c r="B43" s="51">
        <v>14</v>
      </c>
      <c r="C43" s="51">
        <v>53</v>
      </c>
      <c r="D43" s="29">
        <v>407.786</v>
      </c>
      <c r="E43" s="52">
        <f>AVERAGE(D43:D45)</f>
        <v>407.62799999999999</v>
      </c>
      <c r="F43" s="51">
        <f>E43/(C43-1)</f>
        <v>7.8389999999999995</v>
      </c>
      <c r="I43" s="51">
        <v>14</v>
      </c>
      <c r="J43" s="51">
        <v>67</v>
      </c>
      <c r="K43" s="29">
        <v>482.70299999999997</v>
      </c>
      <c r="L43" s="52">
        <f t="shared" ref="L43:L97" si="0">AVERAGE(K43:K45)</f>
        <v>484.12166666666667</v>
      </c>
      <c r="M43" s="51">
        <f t="shared" ref="M43:M97" si="1">L43/(J43-1)</f>
        <v>7.3351767676767681</v>
      </c>
      <c r="Q43">
        <v>40</v>
      </c>
      <c r="R43">
        <v>3.4174700000000002</v>
      </c>
      <c r="S43">
        <v>8.5971878787878797</v>
      </c>
      <c r="T43">
        <v>2.58985893939394</v>
      </c>
      <c r="U43">
        <v>5.1797178787878799</v>
      </c>
      <c r="V43">
        <v>0.30124489262168885</v>
      </c>
      <c r="W43">
        <v>0.39751021475662229</v>
      </c>
      <c r="X43">
        <v>0.75782931215019878</v>
      </c>
      <c r="Y43">
        <v>1.5156586243003976</v>
      </c>
      <c r="AB43" s="36" t="s">
        <v>102</v>
      </c>
      <c r="AC43" s="42">
        <f>AVERAGE(AC4:AC41)</f>
        <v>3.0233428157894728</v>
      </c>
      <c r="AD43" s="42">
        <f>AVERAGE(AD4:AD41)</f>
        <v>7.1806852208297602</v>
      </c>
      <c r="AE43" s="30"/>
      <c r="AF43" s="30"/>
      <c r="AG43" s="30"/>
      <c r="AH43" s="30"/>
      <c r="AI43" s="30"/>
      <c r="AJ43" s="30"/>
    </row>
    <row r="44" spans="2:36" x14ac:dyDescent="0.2">
      <c r="B44" s="51"/>
      <c r="C44" s="51"/>
      <c r="D44" s="29">
        <v>412.42</v>
      </c>
      <c r="E44" s="52"/>
      <c r="F44" s="51"/>
      <c r="I44" s="51"/>
      <c r="J44" s="51"/>
      <c r="K44" s="29">
        <v>481.851</v>
      </c>
      <c r="L44" s="52"/>
      <c r="M44" s="51"/>
      <c r="Q44">
        <v>41</v>
      </c>
      <c r="R44">
        <v>3.716119</v>
      </c>
      <c r="S44">
        <v>8.7263636363636365</v>
      </c>
      <c r="T44">
        <v>2.5051223181818183</v>
      </c>
      <c r="U44">
        <v>5.0102446363636366</v>
      </c>
      <c r="V44">
        <v>0.28707516928846755</v>
      </c>
      <c r="W44">
        <v>0.42584966142306491</v>
      </c>
      <c r="X44">
        <v>0.67412327704839869</v>
      </c>
      <c r="Y44">
        <v>1.3482465540967974</v>
      </c>
    </row>
    <row r="45" spans="2:36" x14ac:dyDescent="0.2">
      <c r="B45" s="51"/>
      <c r="C45" s="51"/>
      <c r="D45" s="29">
        <v>402.678</v>
      </c>
      <c r="E45" s="52"/>
      <c r="F45" s="51"/>
      <c r="I45" s="51"/>
      <c r="J45" s="51"/>
      <c r="K45" s="29">
        <v>487.81099999999998</v>
      </c>
      <c r="L45" s="52"/>
      <c r="M45" s="51"/>
    </row>
    <row r="46" spans="2:36" x14ac:dyDescent="0.2">
      <c r="B46" s="51">
        <v>15</v>
      </c>
      <c r="C46" s="51">
        <v>43</v>
      </c>
      <c r="D46" s="29">
        <v>372.59800000000001</v>
      </c>
      <c r="E46" s="52">
        <f>AVERAGE(D46:D48)</f>
        <v>371.084</v>
      </c>
      <c r="F46" s="51">
        <f>E46/(C46-1)</f>
        <v>8.8353333333333328</v>
      </c>
      <c r="I46" s="51">
        <v>15</v>
      </c>
      <c r="J46" s="51">
        <v>62</v>
      </c>
      <c r="K46" s="29">
        <v>437.86599999999999</v>
      </c>
      <c r="L46" s="52">
        <f t="shared" si="0"/>
        <v>439.19033333333329</v>
      </c>
      <c r="M46" s="51">
        <f t="shared" si="1"/>
        <v>7.1998415300546439</v>
      </c>
      <c r="Q46" s="36" t="s">
        <v>102</v>
      </c>
      <c r="R46" s="36">
        <f>AVERAGE(R4:R44)</f>
        <v>3.508718926829268</v>
      </c>
      <c r="S46" s="36">
        <f>AVERAGE(S4:S44)</f>
        <v>8.1588870063740853</v>
      </c>
    </row>
    <row r="47" spans="2:36" x14ac:dyDescent="0.2">
      <c r="B47" s="51"/>
      <c r="C47" s="51"/>
      <c r="D47" s="29">
        <v>370.327</v>
      </c>
      <c r="E47" s="52"/>
      <c r="F47" s="51"/>
      <c r="I47" s="51"/>
      <c r="J47" s="51"/>
      <c r="K47" s="29">
        <v>438.71699999999998</v>
      </c>
      <c r="L47" s="52"/>
      <c r="M47" s="51"/>
    </row>
    <row r="48" spans="2:36" x14ac:dyDescent="0.2">
      <c r="B48" s="51"/>
      <c r="C48" s="51"/>
      <c r="D48" s="29">
        <v>370.327</v>
      </c>
      <c r="E48" s="52"/>
      <c r="F48" s="51"/>
      <c r="I48" s="51"/>
      <c r="J48" s="51"/>
      <c r="K48" s="29">
        <v>440.988</v>
      </c>
      <c r="L48" s="52"/>
      <c r="M48" s="51"/>
    </row>
    <row r="49" spans="2:13" x14ac:dyDescent="0.2">
      <c r="B49" s="51">
        <v>16</v>
      </c>
      <c r="C49" s="51">
        <v>60</v>
      </c>
      <c r="D49" s="29">
        <v>428.86</v>
      </c>
      <c r="E49" s="52">
        <f>AVERAGE(D49:D51)</f>
        <v>425.14633333333336</v>
      </c>
      <c r="F49" s="51">
        <f>E49/(C49-1)</f>
        <v>7.2058700564971758</v>
      </c>
      <c r="I49" s="51">
        <v>16</v>
      </c>
      <c r="J49" s="51">
        <v>58</v>
      </c>
      <c r="K49" s="29">
        <v>387.35399999999998</v>
      </c>
      <c r="L49" s="52">
        <f t="shared" si="0"/>
        <v>386.97566666666665</v>
      </c>
      <c r="M49" s="51">
        <f t="shared" si="1"/>
        <v>6.7890467836257304</v>
      </c>
    </row>
    <row r="50" spans="2:13" x14ac:dyDescent="0.2">
      <c r="B50" s="51"/>
      <c r="C50" s="51"/>
      <c r="D50" s="29">
        <v>433.71600000000001</v>
      </c>
      <c r="E50" s="52"/>
      <c r="F50" s="51"/>
      <c r="I50" s="51"/>
      <c r="J50" s="51"/>
      <c r="K50" s="29">
        <v>376.00299999999999</v>
      </c>
      <c r="L50" s="52"/>
      <c r="M50" s="51"/>
    </row>
    <row r="51" spans="2:13" x14ac:dyDescent="0.2">
      <c r="B51" s="51"/>
      <c r="C51" s="51"/>
      <c r="D51" s="29">
        <v>412.863</v>
      </c>
      <c r="E51" s="52"/>
      <c r="F51" s="51"/>
      <c r="I51" s="51"/>
      <c r="J51" s="51"/>
      <c r="K51" s="29">
        <v>397.57</v>
      </c>
      <c r="L51" s="52"/>
      <c r="M51" s="51"/>
    </row>
    <row r="52" spans="2:13" x14ac:dyDescent="0.2">
      <c r="B52" s="51">
        <v>17</v>
      </c>
      <c r="C52" s="51">
        <v>49</v>
      </c>
      <c r="D52" s="29">
        <v>441.7</v>
      </c>
      <c r="E52" s="52">
        <f>AVERAGE(D52:D54)</f>
        <v>436.22333333333336</v>
      </c>
      <c r="F52" s="51">
        <f>E52/(C52-1)</f>
        <v>9.0879861111111122</v>
      </c>
      <c r="I52" s="51">
        <v>17</v>
      </c>
      <c r="J52" s="51">
        <v>55</v>
      </c>
      <c r="K52" s="29">
        <v>400.065</v>
      </c>
      <c r="L52" s="52">
        <f t="shared" si="0"/>
        <v>396.084</v>
      </c>
      <c r="M52" s="51">
        <f t="shared" si="1"/>
        <v>7.334888888888889</v>
      </c>
    </row>
    <row r="53" spans="2:13" x14ac:dyDescent="0.2">
      <c r="B53" s="51"/>
      <c r="C53" s="51"/>
      <c r="D53" s="29">
        <v>439.34899999999999</v>
      </c>
      <c r="E53" s="52"/>
      <c r="F53" s="51"/>
      <c r="I53" s="51"/>
      <c r="J53" s="51"/>
      <c r="K53" s="29">
        <v>393.17399999999998</v>
      </c>
      <c r="L53" s="52"/>
      <c r="M53" s="51"/>
    </row>
    <row r="54" spans="2:13" x14ac:dyDescent="0.2">
      <c r="B54" s="51"/>
      <c r="C54" s="51"/>
      <c r="D54" s="29">
        <v>427.62099999999998</v>
      </c>
      <c r="E54" s="52"/>
      <c r="F54" s="51"/>
      <c r="I54" s="51"/>
      <c r="J54" s="51"/>
      <c r="K54" s="29">
        <v>395.01299999999998</v>
      </c>
      <c r="L54" s="52"/>
      <c r="M54" s="51"/>
    </row>
    <row r="55" spans="2:13" x14ac:dyDescent="0.2">
      <c r="B55" s="51">
        <v>18</v>
      </c>
      <c r="C55" s="51">
        <v>50</v>
      </c>
      <c r="D55" s="29">
        <v>391.488</v>
      </c>
      <c r="E55" s="52">
        <f>AVERAGE(D55:D57)</f>
        <v>397.37999999999994</v>
      </c>
      <c r="F55" s="51">
        <f>E55/(C55-1)</f>
        <v>8.1097959183673449</v>
      </c>
      <c r="I55" s="51">
        <v>18</v>
      </c>
      <c r="J55" s="51">
        <v>63</v>
      </c>
      <c r="K55" s="29">
        <v>424.39400000000001</v>
      </c>
      <c r="L55" s="52">
        <f t="shared" si="0"/>
        <v>408.64966666666669</v>
      </c>
      <c r="M55" s="51">
        <f t="shared" si="1"/>
        <v>6.5911236559139788</v>
      </c>
    </row>
    <row r="56" spans="2:13" x14ac:dyDescent="0.2">
      <c r="B56" s="51"/>
      <c r="C56" s="51"/>
      <c r="D56" s="29">
        <v>399.589</v>
      </c>
      <c r="E56" s="52"/>
      <c r="F56" s="51"/>
      <c r="I56" s="51"/>
      <c r="J56" s="51"/>
      <c r="K56" s="29">
        <v>398.97699999999998</v>
      </c>
      <c r="L56" s="52"/>
      <c r="M56" s="51"/>
    </row>
    <row r="57" spans="2:13" x14ac:dyDescent="0.2">
      <c r="B57" s="51"/>
      <c r="C57" s="51"/>
      <c r="D57" s="29">
        <v>401.06299999999999</v>
      </c>
      <c r="E57" s="52"/>
      <c r="F57" s="51"/>
      <c r="I57" s="51"/>
      <c r="J57" s="51"/>
      <c r="K57" s="29">
        <v>402.57799999999997</v>
      </c>
      <c r="L57" s="52"/>
      <c r="M57" s="51"/>
    </row>
    <row r="58" spans="2:13" x14ac:dyDescent="0.2">
      <c r="B58" s="51">
        <v>19</v>
      </c>
      <c r="C58" s="51">
        <v>55</v>
      </c>
      <c r="D58" s="29">
        <v>426.65100000000001</v>
      </c>
      <c r="E58" s="52">
        <f>AVERAGE(D58:D60)</f>
        <v>432.79366666666664</v>
      </c>
      <c r="F58" s="51">
        <f>E58/(C58-1)</f>
        <v>8.014697530864197</v>
      </c>
      <c r="I58" s="51">
        <v>19</v>
      </c>
      <c r="J58" s="51">
        <v>60</v>
      </c>
      <c r="K58" s="29">
        <v>432.71800000000002</v>
      </c>
      <c r="L58" s="52">
        <f t="shared" si="0"/>
        <v>430.29866666666663</v>
      </c>
      <c r="M58" s="51">
        <f t="shared" si="1"/>
        <v>7.2931977401129942</v>
      </c>
    </row>
    <row r="59" spans="2:13" x14ac:dyDescent="0.2">
      <c r="B59" s="51"/>
      <c r="C59" s="51"/>
      <c r="D59" s="29">
        <v>436.62099999999998</v>
      </c>
      <c r="E59" s="52"/>
      <c r="F59" s="51"/>
      <c r="I59" s="51"/>
      <c r="J59" s="51"/>
      <c r="K59" s="29">
        <v>440.34199999999998</v>
      </c>
      <c r="L59" s="52"/>
      <c r="M59" s="51"/>
    </row>
    <row r="60" spans="2:13" x14ac:dyDescent="0.2">
      <c r="B60" s="51"/>
      <c r="C60" s="51"/>
      <c r="D60" s="29">
        <v>435.10899999999998</v>
      </c>
      <c r="E60" s="52"/>
      <c r="F60" s="51"/>
      <c r="I60" s="51"/>
      <c r="J60" s="51"/>
      <c r="K60" s="29">
        <v>417.83600000000001</v>
      </c>
      <c r="L60" s="52"/>
      <c r="M60" s="51"/>
    </row>
    <row r="61" spans="2:13" x14ac:dyDescent="0.2">
      <c r="B61" s="51">
        <v>20</v>
      </c>
      <c r="C61" s="51">
        <v>49</v>
      </c>
      <c r="D61" s="29">
        <v>430.97500000000002</v>
      </c>
      <c r="E61" s="52">
        <f>AVERAGE(D61:D63)</f>
        <v>431.8966666666667</v>
      </c>
      <c r="F61" s="51">
        <f>E61/(C61-1)</f>
        <v>8.997847222222223</v>
      </c>
      <c r="I61" s="51">
        <v>20</v>
      </c>
      <c r="J61" s="51">
        <v>67</v>
      </c>
      <c r="K61" s="29">
        <v>436.673</v>
      </c>
      <c r="L61" s="52">
        <f t="shared" si="0"/>
        <v>437.51099999999997</v>
      </c>
      <c r="M61" s="51">
        <f t="shared" si="1"/>
        <v>6.6289545454545449</v>
      </c>
    </row>
    <row r="62" spans="2:13" x14ac:dyDescent="0.2">
      <c r="B62" s="51"/>
      <c r="C62" s="51"/>
      <c r="D62" s="29">
        <v>439.01799999999997</v>
      </c>
      <c r="E62" s="52"/>
      <c r="F62" s="51"/>
      <c r="I62" s="51"/>
      <c r="J62" s="51"/>
      <c r="K62" s="29">
        <v>434.096</v>
      </c>
      <c r="L62" s="52"/>
      <c r="M62" s="51"/>
    </row>
    <row r="63" spans="2:13" x14ac:dyDescent="0.2">
      <c r="B63" s="51"/>
      <c r="C63" s="51"/>
      <c r="D63" s="29">
        <v>425.697</v>
      </c>
      <c r="E63" s="52"/>
      <c r="F63" s="51"/>
      <c r="I63" s="51"/>
      <c r="J63" s="51"/>
      <c r="K63" s="29">
        <v>441.76400000000001</v>
      </c>
      <c r="L63" s="52"/>
      <c r="M63" s="51"/>
    </row>
    <row r="64" spans="2:13" x14ac:dyDescent="0.2">
      <c r="B64" s="51">
        <v>21</v>
      </c>
      <c r="C64" s="51">
        <v>58</v>
      </c>
      <c r="D64" s="29">
        <v>451.55</v>
      </c>
      <c r="E64" s="52">
        <f>AVERAGE(D64:D66)</f>
        <v>457.85500000000002</v>
      </c>
      <c r="F64" s="51">
        <f>E64/(C64-1)</f>
        <v>8.0325438596491239</v>
      </c>
      <c r="I64" s="51">
        <v>21</v>
      </c>
      <c r="J64" s="51">
        <v>58</v>
      </c>
      <c r="K64" s="29">
        <v>372.02</v>
      </c>
      <c r="L64" s="52">
        <f t="shared" si="0"/>
        <v>371.89066666666668</v>
      </c>
      <c r="M64" s="51">
        <f t="shared" si="1"/>
        <v>6.524397660818714</v>
      </c>
    </row>
    <row r="65" spans="2:13" x14ac:dyDescent="0.2">
      <c r="B65" s="51"/>
      <c r="C65" s="51"/>
      <c r="D65" s="29">
        <v>460.68299999999999</v>
      </c>
      <c r="E65" s="52"/>
      <c r="F65" s="51"/>
      <c r="I65" s="51"/>
      <c r="J65" s="51"/>
      <c r="K65" s="29">
        <v>368.91</v>
      </c>
      <c r="L65" s="52"/>
      <c r="M65" s="51"/>
    </row>
    <row r="66" spans="2:13" x14ac:dyDescent="0.2">
      <c r="B66" s="51"/>
      <c r="C66" s="51"/>
      <c r="D66" s="29">
        <v>461.33199999999999</v>
      </c>
      <c r="E66" s="52"/>
      <c r="F66" s="51"/>
      <c r="I66" s="51"/>
      <c r="J66" s="51"/>
      <c r="K66" s="29">
        <v>374.74200000000002</v>
      </c>
      <c r="L66" s="52"/>
      <c r="M66" s="51"/>
    </row>
    <row r="67" spans="2:13" x14ac:dyDescent="0.2">
      <c r="B67" s="51">
        <v>22</v>
      </c>
      <c r="C67" s="51">
        <v>53</v>
      </c>
      <c r="D67" s="29">
        <v>414.351</v>
      </c>
      <c r="E67" s="52">
        <f>AVERAGE(D67:D69)</f>
        <v>404.88400000000001</v>
      </c>
      <c r="F67" s="51">
        <f>E67/(C67-1)</f>
        <v>7.7862307692307695</v>
      </c>
      <c r="I67" s="51">
        <v>22</v>
      </c>
      <c r="J67" s="51">
        <v>54</v>
      </c>
      <c r="K67" s="29">
        <v>426.98599999999999</v>
      </c>
      <c r="L67" s="52">
        <f t="shared" si="0"/>
        <v>417.56766666666664</v>
      </c>
      <c r="M67" s="51">
        <f t="shared" si="1"/>
        <v>7.8786352201257852</v>
      </c>
    </row>
    <row r="68" spans="2:13" x14ac:dyDescent="0.2">
      <c r="B68" s="51"/>
      <c r="C68" s="51"/>
      <c r="D68" s="29">
        <v>403.18099999999998</v>
      </c>
      <c r="E68" s="52"/>
      <c r="F68" s="51"/>
      <c r="I68" s="51"/>
      <c r="J68" s="51"/>
      <c r="K68" s="29">
        <v>416.142</v>
      </c>
      <c r="L68" s="52"/>
      <c r="M68" s="51"/>
    </row>
    <row r="69" spans="2:13" x14ac:dyDescent="0.2">
      <c r="B69" s="51"/>
      <c r="C69" s="51"/>
      <c r="D69" s="29">
        <v>397.12</v>
      </c>
      <c r="E69" s="52"/>
      <c r="F69" s="51"/>
      <c r="I69" s="51"/>
      <c r="J69" s="51"/>
      <c r="K69" s="29">
        <v>409.57499999999999</v>
      </c>
      <c r="L69" s="52"/>
      <c r="M69" s="51"/>
    </row>
    <row r="70" spans="2:13" x14ac:dyDescent="0.2">
      <c r="B70" s="51">
        <v>23</v>
      </c>
      <c r="C70" s="51">
        <v>51</v>
      </c>
      <c r="D70" s="29">
        <v>449.54899999999998</v>
      </c>
      <c r="E70" s="52">
        <f>AVERAGE(D70:D72)</f>
        <v>442.13533333333334</v>
      </c>
      <c r="F70" s="51">
        <f>E70/(C70-1)</f>
        <v>8.8427066666666665</v>
      </c>
      <c r="I70" s="51">
        <v>23</v>
      </c>
      <c r="J70" s="51">
        <v>61</v>
      </c>
      <c r="K70" s="29">
        <v>432.59899999999999</v>
      </c>
      <c r="L70" s="52">
        <f t="shared" si="0"/>
        <v>424.47766666666666</v>
      </c>
      <c r="M70" s="51">
        <f t="shared" si="1"/>
        <v>7.0746277777777777</v>
      </c>
    </row>
    <row r="71" spans="2:13" x14ac:dyDescent="0.2">
      <c r="B71" s="51"/>
      <c r="C71" s="51"/>
      <c r="D71" s="29">
        <v>431.74099999999999</v>
      </c>
      <c r="E71" s="52"/>
      <c r="F71" s="51"/>
      <c r="I71" s="51"/>
      <c r="J71" s="51"/>
      <c r="K71" s="29">
        <v>422.68099999999998</v>
      </c>
      <c r="L71" s="52"/>
      <c r="M71" s="51"/>
    </row>
    <row r="72" spans="2:13" x14ac:dyDescent="0.2">
      <c r="B72" s="51"/>
      <c r="C72" s="51"/>
      <c r="D72" s="29">
        <v>445.11599999999999</v>
      </c>
      <c r="E72" s="52"/>
      <c r="F72" s="51"/>
      <c r="I72" s="51"/>
      <c r="J72" s="51"/>
      <c r="K72" s="29">
        <v>418.15300000000002</v>
      </c>
      <c r="L72" s="52"/>
      <c r="M72" s="51"/>
    </row>
    <row r="73" spans="2:13" x14ac:dyDescent="0.2">
      <c r="B73" s="51">
        <v>24</v>
      </c>
      <c r="C73" s="51">
        <v>54</v>
      </c>
      <c r="D73" s="29">
        <v>420.358</v>
      </c>
      <c r="E73" s="52">
        <f>AVERAGE(D73:D75)</f>
        <v>414.59566666666666</v>
      </c>
      <c r="F73" s="51">
        <f>E73/(C73-1)</f>
        <v>7.8225597484276728</v>
      </c>
      <c r="I73" s="51">
        <v>24</v>
      </c>
      <c r="J73" s="51">
        <v>52</v>
      </c>
      <c r="K73" s="29">
        <v>394.267</v>
      </c>
      <c r="L73" s="52">
        <f t="shared" si="0"/>
        <v>401.56400000000002</v>
      </c>
      <c r="M73" s="51">
        <f t="shared" si="1"/>
        <v>7.8738039215686282</v>
      </c>
    </row>
    <row r="74" spans="2:13" x14ac:dyDescent="0.2">
      <c r="B74" s="51"/>
      <c r="C74" s="51"/>
      <c r="D74" s="29">
        <v>416.72699999999998</v>
      </c>
      <c r="E74" s="52"/>
      <c r="F74" s="51"/>
      <c r="I74" s="51"/>
      <c r="J74" s="51"/>
      <c r="K74" s="29">
        <v>408.28199999999998</v>
      </c>
      <c r="L74" s="52"/>
      <c r="M74" s="51"/>
    </row>
    <row r="75" spans="2:13" x14ac:dyDescent="0.2">
      <c r="B75" s="51"/>
      <c r="C75" s="51"/>
      <c r="D75" s="29">
        <v>406.702</v>
      </c>
      <c r="E75" s="52"/>
      <c r="F75" s="51"/>
      <c r="I75" s="51"/>
      <c r="J75" s="51"/>
      <c r="K75" s="29">
        <v>402.14299999999997</v>
      </c>
      <c r="L75" s="52"/>
      <c r="M75" s="51"/>
    </row>
    <row r="76" spans="2:13" x14ac:dyDescent="0.2">
      <c r="B76" s="51">
        <v>25</v>
      </c>
      <c r="C76" s="51">
        <v>47</v>
      </c>
      <c r="D76" s="29">
        <v>385.99200000000002</v>
      </c>
      <c r="E76" s="52">
        <f>AVERAGE(D76:D78)</f>
        <v>386.14499999999998</v>
      </c>
      <c r="F76" s="51">
        <f>E76/(C76-1)</f>
        <v>8.39445652173913</v>
      </c>
      <c r="I76" s="51">
        <v>25</v>
      </c>
      <c r="J76" s="51">
        <v>63</v>
      </c>
      <c r="K76" s="29">
        <v>369.05399999999997</v>
      </c>
      <c r="L76" s="52">
        <f t="shared" si="0"/>
        <v>357.27466666666663</v>
      </c>
      <c r="M76" s="51">
        <f t="shared" si="1"/>
        <v>5.7624946236559138</v>
      </c>
    </row>
    <row r="77" spans="2:13" x14ac:dyDescent="0.2">
      <c r="B77" s="51"/>
      <c r="C77" s="51"/>
      <c r="D77" s="29">
        <v>389.50799999999998</v>
      </c>
      <c r="E77" s="52"/>
      <c r="F77" s="51"/>
      <c r="I77" s="51"/>
      <c r="J77" s="51"/>
      <c r="K77" s="29">
        <v>353.30500000000001</v>
      </c>
      <c r="L77" s="52"/>
      <c r="M77" s="51"/>
    </row>
    <row r="78" spans="2:13" x14ac:dyDescent="0.2">
      <c r="B78" s="51"/>
      <c r="C78" s="51"/>
      <c r="D78" s="29">
        <v>382.935</v>
      </c>
      <c r="E78" s="52"/>
      <c r="F78" s="51"/>
      <c r="I78" s="51"/>
      <c r="J78" s="51"/>
      <c r="K78" s="29">
        <v>349.46499999999997</v>
      </c>
      <c r="L78" s="52"/>
      <c r="M78" s="51"/>
    </row>
    <row r="79" spans="2:13" x14ac:dyDescent="0.2">
      <c r="B79" s="51">
        <v>26</v>
      </c>
      <c r="C79" s="51">
        <v>55</v>
      </c>
      <c r="D79" s="29">
        <v>448.33499999999998</v>
      </c>
      <c r="E79" s="52">
        <f>AVERAGE(D79:D81)</f>
        <v>443.49633333333333</v>
      </c>
      <c r="F79" s="51">
        <f>E79/(C79-1)</f>
        <v>8.2128950617283945</v>
      </c>
      <c r="I79" s="51">
        <v>26</v>
      </c>
      <c r="J79" s="51">
        <v>56</v>
      </c>
      <c r="K79" s="29">
        <v>378.45400000000001</v>
      </c>
      <c r="L79" s="52">
        <f t="shared" si="0"/>
        <v>368.61499999999995</v>
      </c>
      <c r="M79" s="51">
        <f t="shared" si="1"/>
        <v>6.7020909090909084</v>
      </c>
    </row>
    <row r="80" spans="2:13" x14ac:dyDescent="0.2">
      <c r="B80" s="51"/>
      <c r="C80" s="51"/>
      <c r="D80" s="29">
        <v>445.68700000000001</v>
      </c>
      <c r="E80" s="52"/>
      <c r="F80" s="51"/>
      <c r="I80" s="51"/>
      <c r="J80" s="51"/>
      <c r="K80" s="29">
        <v>374.65499999999997</v>
      </c>
      <c r="L80" s="52"/>
      <c r="M80" s="51"/>
    </row>
    <row r="81" spans="2:13" x14ac:dyDescent="0.2">
      <c r="B81" s="51"/>
      <c r="C81" s="51"/>
      <c r="D81" s="29">
        <v>436.46699999999998</v>
      </c>
      <c r="E81" s="52"/>
      <c r="F81" s="51"/>
      <c r="I81" s="51"/>
      <c r="J81" s="51"/>
      <c r="K81" s="29">
        <v>352.73599999999999</v>
      </c>
      <c r="L81" s="52"/>
      <c r="M81" s="51"/>
    </row>
    <row r="82" spans="2:13" x14ac:dyDescent="0.2">
      <c r="B82" s="51">
        <v>27</v>
      </c>
      <c r="C82" s="51">
        <v>55</v>
      </c>
      <c r="D82" s="29">
        <v>364.16500000000002</v>
      </c>
      <c r="E82" s="52">
        <f>AVERAGE(D82:D84)</f>
        <v>359.01933333333335</v>
      </c>
      <c r="F82" s="51">
        <f>E82/(C82-1)</f>
        <v>6.6485061728395065</v>
      </c>
      <c r="I82" s="51">
        <v>27</v>
      </c>
      <c r="J82" s="51">
        <v>66</v>
      </c>
      <c r="K82" s="29">
        <v>388.452</v>
      </c>
      <c r="L82" s="52">
        <f t="shared" si="0"/>
        <v>381.64899999999994</v>
      </c>
      <c r="M82" s="51">
        <f t="shared" si="1"/>
        <v>5.8715230769230757</v>
      </c>
    </row>
    <row r="83" spans="2:13" x14ac:dyDescent="0.2">
      <c r="B83" s="51"/>
      <c r="C83" s="51"/>
      <c r="D83" s="29">
        <v>359.06700000000001</v>
      </c>
      <c r="E83" s="52"/>
      <c r="F83" s="51"/>
      <c r="I83" s="51"/>
      <c r="J83" s="51"/>
      <c r="K83" s="29">
        <v>378.34800000000001</v>
      </c>
      <c r="L83" s="52"/>
      <c r="M83" s="51"/>
    </row>
    <row r="84" spans="2:13" x14ac:dyDescent="0.2">
      <c r="B84" s="51"/>
      <c r="C84" s="51"/>
      <c r="D84" s="29">
        <v>353.82600000000002</v>
      </c>
      <c r="E84" s="52"/>
      <c r="F84" s="51"/>
      <c r="I84" s="51"/>
      <c r="J84" s="51"/>
      <c r="K84" s="29">
        <v>378.14699999999999</v>
      </c>
      <c r="L84" s="52"/>
      <c r="M84" s="51"/>
    </row>
    <row r="85" spans="2:13" x14ac:dyDescent="0.2">
      <c r="B85" s="51">
        <v>28</v>
      </c>
      <c r="C85" s="51">
        <v>47</v>
      </c>
      <c r="D85" s="29">
        <v>385.64800000000002</v>
      </c>
      <c r="E85" s="52">
        <f>AVERAGE(D85:D87)</f>
        <v>387.45666666666671</v>
      </c>
      <c r="F85" s="51">
        <f>E85/(C85-1)</f>
        <v>8.4229710144927541</v>
      </c>
      <c r="I85" s="51">
        <v>28</v>
      </c>
      <c r="J85" s="51">
        <v>55</v>
      </c>
      <c r="K85" s="29">
        <v>442.548</v>
      </c>
      <c r="L85" s="52">
        <f t="shared" si="0"/>
        <v>431.25166666666661</v>
      </c>
      <c r="M85" s="51">
        <f t="shared" si="1"/>
        <v>7.9861419753086409</v>
      </c>
    </row>
    <row r="86" spans="2:13" x14ac:dyDescent="0.2">
      <c r="B86" s="51"/>
      <c r="C86" s="51"/>
      <c r="D86" s="29">
        <v>385.21300000000002</v>
      </c>
      <c r="E86" s="52"/>
      <c r="F86" s="51"/>
      <c r="I86" s="51"/>
      <c r="J86" s="51"/>
      <c r="K86" s="29">
        <v>431.12700000000001</v>
      </c>
      <c r="L86" s="52"/>
      <c r="M86" s="51"/>
    </row>
    <row r="87" spans="2:13" x14ac:dyDescent="0.2">
      <c r="B87" s="51"/>
      <c r="C87" s="51"/>
      <c r="D87" s="29">
        <v>391.50900000000001</v>
      </c>
      <c r="E87" s="52"/>
      <c r="F87" s="51"/>
      <c r="I87" s="51"/>
      <c r="J87" s="51"/>
      <c r="K87" s="29">
        <v>420.08</v>
      </c>
      <c r="L87" s="52"/>
      <c r="M87" s="51"/>
    </row>
    <row r="88" spans="2:13" x14ac:dyDescent="0.2">
      <c r="B88" s="51">
        <v>29</v>
      </c>
      <c r="C88" s="51">
        <v>60</v>
      </c>
      <c r="D88" s="29">
        <v>423.32100000000003</v>
      </c>
      <c r="E88" s="52">
        <f>AVERAGE(D88:D90)</f>
        <v>431.79400000000004</v>
      </c>
      <c r="F88" s="51">
        <f>E88/(C88-1)</f>
        <v>7.3185423728813568</v>
      </c>
      <c r="I88" s="51">
        <v>29</v>
      </c>
      <c r="J88" s="51">
        <v>56</v>
      </c>
      <c r="K88" s="29">
        <v>408.47399999999999</v>
      </c>
      <c r="L88" s="52">
        <f t="shared" si="0"/>
        <v>419.25766666666664</v>
      </c>
      <c r="M88" s="51">
        <f t="shared" si="1"/>
        <v>7.622866666666666</v>
      </c>
    </row>
    <row r="89" spans="2:13" x14ac:dyDescent="0.2">
      <c r="B89" s="51"/>
      <c r="C89" s="51"/>
      <c r="D89" s="29">
        <v>427.45299999999997</v>
      </c>
      <c r="E89" s="52"/>
      <c r="F89" s="51"/>
      <c r="I89" s="51"/>
      <c r="J89" s="51"/>
      <c r="K89" s="29">
        <v>420.33499999999998</v>
      </c>
      <c r="L89" s="52"/>
      <c r="M89" s="51"/>
    </row>
    <row r="90" spans="2:13" x14ac:dyDescent="0.2">
      <c r="B90" s="51"/>
      <c r="C90" s="51"/>
      <c r="D90" s="29">
        <v>444.608</v>
      </c>
      <c r="E90" s="52"/>
      <c r="F90" s="51"/>
      <c r="I90" s="51"/>
      <c r="J90" s="51"/>
      <c r="K90" s="29">
        <v>428.964</v>
      </c>
      <c r="L90" s="52"/>
      <c r="M90" s="51"/>
    </row>
    <row r="91" spans="2:13" x14ac:dyDescent="0.2">
      <c r="B91" s="51">
        <v>30</v>
      </c>
      <c r="C91" s="51">
        <v>49</v>
      </c>
      <c r="D91" s="29">
        <v>406.678</v>
      </c>
      <c r="E91" s="52">
        <f>AVERAGE(D91:D93)</f>
        <v>399.64400000000001</v>
      </c>
      <c r="F91" s="51">
        <f>E91/(C91-1)</f>
        <v>8.3259166666666662</v>
      </c>
      <c r="I91" s="51">
        <v>30</v>
      </c>
      <c r="J91" s="51">
        <v>54</v>
      </c>
      <c r="K91" s="29">
        <v>388.55599999999998</v>
      </c>
      <c r="L91" s="52">
        <f t="shared" si="0"/>
        <v>393.46166666666664</v>
      </c>
      <c r="M91" s="51">
        <f t="shared" si="1"/>
        <v>7.4238050314465402</v>
      </c>
    </row>
    <row r="92" spans="2:13" x14ac:dyDescent="0.2">
      <c r="B92" s="51"/>
      <c r="C92" s="51"/>
      <c r="D92" s="29">
        <v>391.87</v>
      </c>
      <c r="E92" s="52"/>
      <c r="F92" s="51"/>
      <c r="I92" s="51"/>
      <c r="J92" s="51"/>
      <c r="K92" s="29">
        <v>383.41</v>
      </c>
      <c r="L92" s="52"/>
      <c r="M92" s="51"/>
    </row>
    <row r="93" spans="2:13" x14ac:dyDescent="0.2">
      <c r="B93" s="51"/>
      <c r="C93" s="51"/>
      <c r="D93" s="29">
        <v>400.38400000000001</v>
      </c>
      <c r="E93" s="52"/>
      <c r="F93" s="51"/>
      <c r="I93" s="51"/>
      <c r="J93" s="51"/>
      <c r="K93" s="29">
        <v>408.41899999999998</v>
      </c>
      <c r="L93" s="52"/>
      <c r="M93" s="51"/>
    </row>
    <row r="94" spans="2:13" x14ac:dyDescent="0.2">
      <c r="B94" s="51">
        <v>31</v>
      </c>
      <c r="C94" s="51">
        <v>50</v>
      </c>
      <c r="D94" s="29">
        <v>411.96499999999997</v>
      </c>
      <c r="E94" s="52">
        <f>AVERAGE(D94:D96)</f>
        <v>408.75633333333332</v>
      </c>
      <c r="F94" s="51">
        <f>E94/(C94-1)</f>
        <v>8.3419659863945572</v>
      </c>
      <c r="I94" s="51">
        <v>31</v>
      </c>
      <c r="J94" s="51">
        <v>68</v>
      </c>
      <c r="K94" s="29">
        <v>475.59800000000001</v>
      </c>
      <c r="L94" s="52">
        <f t="shared" si="0"/>
        <v>472.41266666666661</v>
      </c>
      <c r="M94" s="51">
        <f t="shared" si="1"/>
        <v>7.0509353233830838</v>
      </c>
    </row>
    <row r="95" spans="2:13" x14ac:dyDescent="0.2">
      <c r="B95" s="51"/>
      <c r="C95" s="51"/>
      <c r="D95" s="29">
        <v>399.786</v>
      </c>
      <c r="E95" s="52"/>
      <c r="F95" s="51"/>
      <c r="I95" s="51"/>
      <c r="J95" s="51"/>
      <c r="K95" s="29">
        <v>477.048</v>
      </c>
      <c r="L95" s="52"/>
      <c r="M95" s="51"/>
    </row>
    <row r="96" spans="2:13" x14ac:dyDescent="0.2">
      <c r="B96" s="51"/>
      <c r="C96" s="51"/>
      <c r="D96" s="29">
        <v>414.51799999999997</v>
      </c>
      <c r="E96" s="52"/>
      <c r="F96" s="51"/>
      <c r="I96" s="51"/>
      <c r="J96" s="51"/>
      <c r="K96" s="29">
        <v>464.59199999999998</v>
      </c>
      <c r="L96" s="52"/>
      <c r="M96" s="51"/>
    </row>
    <row r="97" spans="2:13" x14ac:dyDescent="0.2">
      <c r="B97" s="51">
        <v>32</v>
      </c>
      <c r="C97" s="51">
        <v>54</v>
      </c>
      <c r="D97" s="29">
        <v>414.08699999999999</v>
      </c>
      <c r="E97" s="52">
        <f>AVERAGE(D97:D99)</f>
        <v>413.23633333333333</v>
      </c>
      <c r="F97" s="51">
        <f>E97/(C97-1)</f>
        <v>7.7969119496855344</v>
      </c>
      <c r="I97" s="51">
        <v>32</v>
      </c>
      <c r="J97" s="51">
        <v>53</v>
      </c>
      <c r="K97" s="29">
        <v>403.01799999999997</v>
      </c>
      <c r="L97" s="52">
        <f t="shared" si="0"/>
        <v>403.89166666666665</v>
      </c>
      <c r="M97" s="51">
        <f t="shared" si="1"/>
        <v>7.7671474358974359</v>
      </c>
    </row>
    <row r="98" spans="2:13" x14ac:dyDescent="0.2">
      <c r="B98" s="51"/>
      <c r="C98" s="51"/>
      <c r="D98" s="29">
        <v>410.05700000000002</v>
      </c>
      <c r="E98" s="52"/>
      <c r="F98" s="51"/>
      <c r="I98" s="51"/>
      <c r="J98" s="51"/>
      <c r="K98" s="29">
        <v>404.50700000000001</v>
      </c>
      <c r="L98" s="52"/>
      <c r="M98" s="51"/>
    </row>
    <row r="99" spans="2:13" x14ac:dyDescent="0.2">
      <c r="B99" s="51"/>
      <c r="C99" s="51"/>
      <c r="D99" s="29">
        <v>415.565</v>
      </c>
      <c r="E99" s="52"/>
      <c r="F99" s="51"/>
      <c r="I99" s="51"/>
      <c r="J99" s="51"/>
      <c r="K99" s="29">
        <v>404.15</v>
      </c>
      <c r="L99" s="52"/>
      <c r="M99" s="51"/>
    </row>
    <row r="100" spans="2:13" x14ac:dyDescent="0.2">
      <c r="B100" s="51">
        <v>33</v>
      </c>
      <c r="C100" s="51">
        <v>56</v>
      </c>
      <c r="D100" s="29">
        <v>446.01299999999998</v>
      </c>
      <c r="E100" s="52">
        <f>AVERAGE(D100:D102)</f>
        <v>435.61366666666669</v>
      </c>
      <c r="F100" s="51">
        <f>E100/(C100-1)</f>
        <v>7.9202484848484849</v>
      </c>
      <c r="I100" s="51">
        <v>33</v>
      </c>
      <c r="J100" s="51">
        <v>60</v>
      </c>
      <c r="K100" s="29">
        <v>427.875</v>
      </c>
      <c r="L100" s="52">
        <f t="shared" ref="L100:L142" si="2">AVERAGE(K100:K102)</f>
        <v>420.1846666666666</v>
      </c>
      <c r="M100" s="51">
        <f t="shared" ref="M100:M142" si="3">L100/(J100-1)</f>
        <v>7.1217740112994337</v>
      </c>
    </row>
    <row r="101" spans="2:13" x14ac:dyDescent="0.2">
      <c r="B101" s="51"/>
      <c r="C101" s="51"/>
      <c r="D101" s="29">
        <v>437.29300000000001</v>
      </c>
      <c r="E101" s="52"/>
      <c r="F101" s="51"/>
      <c r="I101" s="51"/>
      <c r="J101" s="51"/>
      <c r="K101" s="29">
        <v>420.04199999999997</v>
      </c>
      <c r="L101" s="52"/>
      <c r="M101" s="51"/>
    </row>
    <row r="102" spans="2:13" x14ac:dyDescent="0.2">
      <c r="B102" s="51"/>
      <c r="C102" s="51"/>
      <c r="D102" s="29">
        <v>423.53500000000003</v>
      </c>
      <c r="E102" s="52"/>
      <c r="F102" s="51"/>
      <c r="I102" s="51"/>
      <c r="J102" s="51"/>
      <c r="K102" s="29">
        <v>412.637</v>
      </c>
      <c r="L102" s="52"/>
      <c r="M102" s="51"/>
    </row>
    <row r="103" spans="2:13" x14ac:dyDescent="0.2">
      <c r="B103" s="51">
        <v>34</v>
      </c>
      <c r="C103" s="51">
        <v>57</v>
      </c>
      <c r="D103" s="29">
        <v>452.86200000000002</v>
      </c>
      <c r="E103" s="52">
        <f>AVERAGE(D103:D105)</f>
        <v>439.39533333333333</v>
      </c>
      <c r="F103" s="51">
        <f>E103/(C103-1)</f>
        <v>7.8463452380952381</v>
      </c>
      <c r="I103" s="51">
        <v>34</v>
      </c>
      <c r="J103" s="51">
        <v>63</v>
      </c>
      <c r="K103" s="29">
        <v>413.89600000000002</v>
      </c>
      <c r="L103" s="52">
        <f t="shared" si="2"/>
        <v>415.01</v>
      </c>
      <c r="M103" s="51">
        <f t="shared" si="3"/>
        <v>6.6937096774193545</v>
      </c>
    </row>
    <row r="104" spans="2:13" x14ac:dyDescent="0.2">
      <c r="B104" s="51"/>
      <c r="C104" s="51"/>
      <c r="D104" s="29">
        <v>439.44799999999998</v>
      </c>
      <c r="E104" s="52"/>
      <c r="F104" s="51"/>
      <c r="I104" s="51"/>
      <c r="J104" s="51"/>
      <c r="K104" s="29">
        <v>415.387</v>
      </c>
      <c r="L104" s="52"/>
      <c r="M104" s="51"/>
    </row>
    <row r="105" spans="2:13" x14ac:dyDescent="0.2">
      <c r="B105" s="51"/>
      <c r="C105" s="51"/>
      <c r="D105" s="29">
        <v>425.87599999999998</v>
      </c>
      <c r="E105" s="52"/>
      <c r="F105" s="51"/>
      <c r="I105" s="51"/>
      <c r="J105" s="51"/>
      <c r="K105" s="29">
        <v>415.74700000000001</v>
      </c>
      <c r="L105" s="52"/>
      <c r="M105" s="51"/>
    </row>
    <row r="106" spans="2:13" x14ac:dyDescent="0.2">
      <c r="B106" s="51">
        <v>35</v>
      </c>
      <c r="C106" s="51">
        <v>50</v>
      </c>
      <c r="D106" s="29">
        <v>392.11599999999999</v>
      </c>
      <c r="E106" s="52">
        <f>AVERAGE(D106:D108)</f>
        <v>387.61699999999996</v>
      </c>
      <c r="F106" s="51">
        <f>E106/(C106-1)</f>
        <v>7.9105510204081622</v>
      </c>
      <c r="I106" s="51">
        <v>35</v>
      </c>
      <c r="J106" s="51">
        <v>56</v>
      </c>
      <c r="K106" s="29">
        <v>368.31400000000002</v>
      </c>
      <c r="L106" s="52">
        <f t="shared" si="2"/>
        <v>360.26333333333332</v>
      </c>
      <c r="M106" s="51">
        <f t="shared" si="3"/>
        <v>6.5502424242424242</v>
      </c>
    </row>
    <row r="107" spans="2:13" x14ac:dyDescent="0.2">
      <c r="B107" s="51"/>
      <c r="C107" s="51"/>
      <c r="D107" s="29">
        <v>386.55900000000003</v>
      </c>
      <c r="E107" s="52"/>
      <c r="F107" s="51"/>
      <c r="I107" s="51"/>
      <c r="J107" s="51"/>
      <c r="K107" s="29">
        <v>358.71899999999999</v>
      </c>
      <c r="L107" s="52"/>
      <c r="M107" s="51"/>
    </row>
    <row r="108" spans="2:13" x14ac:dyDescent="0.2">
      <c r="B108" s="51"/>
      <c r="C108" s="51"/>
      <c r="D108" s="29">
        <v>384.17599999999999</v>
      </c>
      <c r="E108" s="52"/>
      <c r="F108" s="51"/>
      <c r="I108" s="51"/>
      <c r="J108" s="51"/>
      <c r="K108" s="29">
        <v>353.75700000000001</v>
      </c>
      <c r="L108" s="52"/>
      <c r="M108" s="51"/>
    </row>
    <row r="109" spans="2:13" x14ac:dyDescent="0.2">
      <c r="B109" s="51">
        <v>36</v>
      </c>
      <c r="C109" s="51">
        <v>60</v>
      </c>
      <c r="D109" s="29">
        <v>466.81</v>
      </c>
      <c r="E109" s="52">
        <f>AVERAGE(D109:D111)</f>
        <v>461.77866666666665</v>
      </c>
      <c r="F109" s="51">
        <f>E109/(C109-1)</f>
        <v>7.8267570621468927</v>
      </c>
      <c r="I109" s="51">
        <v>36</v>
      </c>
      <c r="J109" s="51">
        <v>59</v>
      </c>
      <c r="K109" s="29">
        <v>456.245</v>
      </c>
      <c r="L109" s="52">
        <f t="shared" si="2"/>
        <v>446.709</v>
      </c>
      <c r="M109" s="51">
        <f t="shared" si="3"/>
        <v>7.701879310344828</v>
      </c>
    </row>
    <row r="110" spans="2:13" x14ac:dyDescent="0.2">
      <c r="B110" s="51"/>
      <c r="C110" s="51"/>
      <c r="D110" s="29">
        <v>466.017</v>
      </c>
      <c r="E110" s="52"/>
      <c r="F110" s="51"/>
      <c r="I110" s="51"/>
      <c r="J110" s="51"/>
      <c r="K110" s="29">
        <v>443.74200000000002</v>
      </c>
      <c r="L110" s="52"/>
      <c r="M110" s="51"/>
    </row>
    <row r="111" spans="2:13" x14ac:dyDescent="0.2">
      <c r="B111" s="51"/>
      <c r="C111" s="51"/>
      <c r="D111" s="29">
        <v>452.50900000000001</v>
      </c>
      <c r="E111" s="52"/>
      <c r="F111" s="51"/>
      <c r="I111" s="51"/>
      <c r="J111" s="51"/>
      <c r="K111" s="29">
        <v>440.14</v>
      </c>
      <c r="L111" s="52"/>
      <c r="M111" s="51"/>
    </row>
    <row r="112" spans="2:13" x14ac:dyDescent="0.2">
      <c r="B112" s="51">
        <v>37</v>
      </c>
      <c r="C112" s="51">
        <v>53</v>
      </c>
      <c r="D112" s="29">
        <v>508.28699999999998</v>
      </c>
      <c r="E112" s="52">
        <f t="shared" ref="E112:E133" si="4">AVERAGE(D112:D114)</f>
        <v>506.8313333333333</v>
      </c>
      <c r="F112" s="51">
        <f t="shared" ref="F112:F133" si="5">E112/(C112-1)</f>
        <v>9.7467564102564097</v>
      </c>
      <c r="I112" s="51">
        <v>37</v>
      </c>
      <c r="J112" s="51">
        <v>49</v>
      </c>
      <c r="K112" s="29">
        <v>354.77600000000001</v>
      </c>
      <c r="L112" s="52">
        <f t="shared" si="2"/>
        <v>348.33066666666667</v>
      </c>
      <c r="M112" s="51">
        <f t="shared" si="3"/>
        <v>7.2568888888888887</v>
      </c>
    </row>
    <row r="113" spans="2:13" x14ac:dyDescent="0.2">
      <c r="B113" s="51"/>
      <c r="C113" s="51"/>
      <c r="D113" s="29">
        <v>508.13099999999997</v>
      </c>
      <c r="E113" s="52"/>
      <c r="F113" s="51"/>
      <c r="I113" s="51"/>
      <c r="J113" s="51"/>
      <c r="K113" s="29">
        <v>348.53199999999998</v>
      </c>
      <c r="L113" s="52"/>
      <c r="M113" s="51"/>
    </row>
    <row r="114" spans="2:13" x14ac:dyDescent="0.2">
      <c r="B114" s="51"/>
      <c r="C114" s="51"/>
      <c r="D114" s="29">
        <v>504.07600000000002</v>
      </c>
      <c r="E114" s="52"/>
      <c r="F114" s="51"/>
      <c r="I114" s="51"/>
      <c r="J114" s="51"/>
      <c r="K114" s="29">
        <v>341.68400000000003</v>
      </c>
      <c r="L114" s="52"/>
      <c r="M114" s="51"/>
    </row>
    <row r="115" spans="2:13" x14ac:dyDescent="0.2">
      <c r="B115" s="51">
        <v>38</v>
      </c>
      <c r="C115" s="51">
        <v>38</v>
      </c>
      <c r="D115" s="29">
        <v>338.95499999999998</v>
      </c>
      <c r="E115" s="52">
        <f t="shared" si="4"/>
        <v>329.55799999999999</v>
      </c>
      <c r="F115" s="51">
        <f t="shared" si="5"/>
        <v>8.906972972972973</v>
      </c>
      <c r="I115" s="51">
        <v>38</v>
      </c>
      <c r="J115" s="51">
        <v>63</v>
      </c>
      <c r="K115" s="29">
        <v>380.42200000000003</v>
      </c>
      <c r="L115" s="52">
        <f t="shared" si="2"/>
        <v>361.17833333333328</v>
      </c>
      <c r="M115" s="51">
        <f t="shared" si="3"/>
        <v>5.8254569892473107</v>
      </c>
    </row>
    <row r="116" spans="2:13" x14ac:dyDescent="0.2">
      <c r="B116" s="51"/>
      <c r="C116" s="51"/>
      <c r="D116" s="29">
        <v>331.07799999999997</v>
      </c>
      <c r="E116" s="52"/>
      <c r="F116" s="51"/>
      <c r="I116" s="51"/>
      <c r="J116" s="51"/>
      <c r="K116" s="29">
        <v>360.02199999999999</v>
      </c>
      <c r="L116" s="52"/>
      <c r="M116" s="51"/>
    </row>
    <row r="117" spans="2:13" x14ac:dyDescent="0.2">
      <c r="B117" s="51"/>
      <c r="C117" s="51"/>
      <c r="D117" s="29">
        <v>318.64100000000002</v>
      </c>
      <c r="E117" s="52"/>
      <c r="F117" s="51"/>
      <c r="I117" s="51"/>
      <c r="J117" s="51"/>
      <c r="K117" s="29">
        <v>343.09100000000001</v>
      </c>
      <c r="L117" s="52"/>
      <c r="M117" s="51"/>
    </row>
    <row r="118" spans="2:13" x14ac:dyDescent="0.2">
      <c r="B118" s="51">
        <v>39</v>
      </c>
      <c r="C118" s="51">
        <v>47</v>
      </c>
      <c r="D118" s="29">
        <v>401.95400000000001</v>
      </c>
      <c r="E118" s="52">
        <f t="shared" si="4"/>
        <v>389.51433333333335</v>
      </c>
      <c r="F118" s="51">
        <f t="shared" si="5"/>
        <v>8.4677028985507246</v>
      </c>
      <c r="I118" s="51">
        <v>39</v>
      </c>
      <c r="J118" s="51">
        <v>57</v>
      </c>
      <c r="K118" s="29">
        <v>401.32299999999998</v>
      </c>
      <c r="L118" s="52">
        <f t="shared" si="2"/>
        <v>408.49966666666666</v>
      </c>
      <c r="M118" s="51">
        <f t="shared" si="3"/>
        <v>7.2946369047619042</v>
      </c>
    </row>
    <row r="119" spans="2:13" x14ac:dyDescent="0.2">
      <c r="B119" s="51"/>
      <c r="C119" s="51"/>
      <c r="D119" s="29">
        <v>390.48500000000001</v>
      </c>
      <c r="E119" s="52"/>
      <c r="F119" s="51"/>
      <c r="I119" s="51"/>
      <c r="J119" s="51"/>
      <c r="K119" s="29">
        <v>415.36599999999999</v>
      </c>
      <c r="L119" s="52"/>
      <c r="M119" s="51"/>
    </row>
    <row r="120" spans="2:13" x14ac:dyDescent="0.2">
      <c r="B120" s="51"/>
      <c r="C120" s="51"/>
      <c r="D120" s="29">
        <v>376.10399999999998</v>
      </c>
      <c r="E120" s="52"/>
      <c r="F120" s="51"/>
      <c r="I120" s="51"/>
      <c r="J120" s="51"/>
      <c r="K120" s="29">
        <v>408.81</v>
      </c>
      <c r="L120" s="52"/>
      <c r="M120" s="51"/>
    </row>
    <row r="121" spans="2:13" x14ac:dyDescent="0.2">
      <c r="B121" s="51">
        <v>40</v>
      </c>
      <c r="C121" s="51">
        <v>47</v>
      </c>
      <c r="D121" s="29">
        <v>381.44099999999997</v>
      </c>
      <c r="E121" s="52">
        <f t="shared" si="4"/>
        <v>382.06099999999998</v>
      </c>
      <c r="F121" s="51">
        <f t="shared" si="5"/>
        <v>8.3056739130434778</v>
      </c>
      <c r="I121" s="51">
        <v>40</v>
      </c>
      <c r="J121" s="51">
        <v>54</v>
      </c>
      <c r="K121" s="29">
        <v>409.483</v>
      </c>
      <c r="L121" s="52">
        <f t="shared" si="2"/>
        <v>406.75600000000003</v>
      </c>
      <c r="M121" s="51">
        <f t="shared" si="3"/>
        <v>7.6746415094339628</v>
      </c>
    </row>
    <row r="122" spans="2:13" x14ac:dyDescent="0.2">
      <c r="B122" s="51"/>
      <c r="C122" s="51"/>
      <c r="D122" s="29">
        <v>383.517</v>
      </c>
      <c r="E122" s="52"/>
      <c r="F122" s="51"/>
      <c r="I122" s="51"/>
      <c r="J122" s="51"/>
      <c r="K122" s="29">
        <v>406.47399999999999</v>
      </c>
      <c r="L122" s="52"/>
      <c r="M122" s="51"/>
    </row>
    <row r="123" spans="2:13" x14ac:dyDescent="0.2">
      <c r="B123" s="51"/>
      <c r="C123" s="51"/>
      <c r="D123" s="29">
        <v>381.22500000000002</v>
      </c>
      <c r="E123" s="52"/>
      <c r="F123" s="51"/>
      <c r="I123" s="51"/>
      <c r="J123" s="51"/>
      <c r="K123" s="29">
        <v>404.31099999999998</v>
      </c>
      <c r="L123" s="52"/>
      <c r="M123" s="51"/>
    </row>
    <row r="124" spans="2:13" x14ac:dyDescent="0.2">
      <c r="B124" s="51">
        <v>41</v>
      </c>
      <c r="C124" s="51">
        <v>58</v>
      </c>
      <c r="D124" s="29">
        <v>502.30399999999997</v>
      </c>
      <c r="E124" s="52">
        <f t="shared" si="4"/>
        <v>509.76333333333332</v>
      </c>
      <c r="F124" s="51">
        <f t="shared" si="5"/>
        <v>8.9432163742690065</v>
      </c>
      <c r="I124" s="51">
        <v>41</v>
      </c>
      <c r="J124" s="51">
        <v>60</v>
      </c>
      <c r="K124" s="29">
        <v>392.70299999999997</v>
      </c>
      <c r="L124" s="52">
        <f t="shared" si="2"/>
        <v>389.48433333333332</v>
      </c>
      <c r="M124" s="51">
        <f t="shared" si="3"/>
        <v>6.6014293785310736</v>
      </c>
    </row>
    <row r="125" spans="2:13" x14ac:dyDescent="0.2">
      <c r="B125" s="51"/>
      <c r="C125" s="51"/>
      <c r="D125" s="29">
        <v>511.65800000000002</v>
      </c>
      <c r="E125" s="52"/>
      <c r="F125" s="51"/>
      <c r="I125" s="51"/>
      <c r="J125" s="51"/>
      <c r="K125" s="29">
        <v>394.02100000000002</v>
      </c>
      <c r="L125" s="52"/>
      <c r="M125" s="51"/>
    </row>
    <row r="126" spans="2:13" x14ac:dyDescent="0.2">
      <c r="B126" s="51"/>
      <c r="C126" s="51"/>
      <c r="D126" s="29">
        <v>515.32799999999997</v>
      </c>
      <c r="E126" s="52"/>
      <c r="F126" s="51"/>
      <c r="I126" s="51"/>
      <c r="J126" s="51"/>
      <c r="K126" s="29">
        <v>381.72899999999998</v>
      </c>
      <c r="L126" s="52"/>
      <c r="M126" s="51"/>
    </row>
    <row r="127" spans="2:13" x14ac:dyDescent="0.2">
      <c r="B127" s="51">
        <v>42</v>
      </c>
      <c r="C127" s="51">
        <v>48</v>
      </c>
      <c r="D127" s="30">
        <v>375.64299999999997</v>
      </c>
      <c r="E127" s="52">
        <f t="shared" si="4"/>
        <v>375.23099999999999</v>
      </c>
      <c r="F127" s="51">
        <f t="shared" si="5"/>
        <v>7.9836382978723401</v>
      </c>
      <c r="I127" s="51">
        <v>42</v>
      </c>
      <c r="J127" s="51">
        <v>57</v>
      </c>
      <c r="K127" s="29">
        <v>431.93599999999998</v>
      </c>
      <c r="L127" s="52">
        <f t="shared" si="2"/>
        <v>427.435</v>
      </c>
      <c r="M127" s="51">
        <f t="shared" si="3"/>
        <v>7.6327678571428574</v>
      </c>
    </row>
    <row r="128" spans="2:13" x14ac:dyDescent="0.2">
      <c r="B128" s="51"/>
      <c r="C128" s="51"/>
      <c r="D128" s="30">
        <v>375.851</v>
      </c>
      <c r="E128" s="52"/>
      <c r="F128" s="51"/>
      <c r="I128" s="51"/>
      <c r="J128" s="51"/>
      <c r="K128" s="29">
        <v>430.11200000000002</v>
      </c>
      <c r="L128" s="52"/>
      <c r="M128" s="51"/>
    </row>
    <row r="129" spans="2:13" x14ac:dyDescent="0.2">
      <c r="B129" s="51"/>
      <c r="C129" s="51"/>
      <c r="D129" s="30">
        <v>374.19900000000001</v>
      </c>
      <c r="E129" s="52"/>
      <c r="F129" s="51"/>
      <c r="I129" s="51"/>
      <c r="J129" s="51"/>
      <c r="K129" s="29">
        <v>420.25700000000001</v>
      </c>
      <c r="L129" s="52"/>
      <c r="M129" s="51"/>
    </row>
    <row r="130" spans="2:13" x14ac:dyDescent="0.2">
      <c r="B130" s="51">
        <v>43</v>
      </c>
      <c r="C130" s="51">
        <v>56</v>
      </c>
      <c r="D130" s="30">
        <v>465.23</v>
      </c>
      <c r="E130" s="52">
        <f t="shared" si="4"/>
        <v>472.84533333333337</v>
      </c>
      <c r="F130" s="51">
        <f t="shared" si="5"/>
        <v>8.5971878787878797</v>
      </c>
      <c r="I130" s="51">
        <v>43</v>
      </c>
      <c r="J130" s="51">
        <v>58</v>
      </c>
      <c r="K130" s="29">
        <v>450.15100000000001</v>
      </c>
      <c r="L130" s="52">
        <f t="shared" si="2"/>
        <v>438.84899999999999</v>
      </c>
      <c r="M130" s="51">
        <f t="shared" si="3"/>
        <v>7.6991052631578949</v>
      </c>
    </row>
    <row r="131" spans="2:13" x14ac:dyDescent="0.2">
      <c r="B131" s="51"/>
      <c r="C131" s="51"/>
      <c r="D131" s="30">
        <v>473.952</v>
      </c>
      <c r="E131" s="52"/>
      <c r="F131" s="51"/>
      <c r="I131" s="51"/>
      <c r="J131" s="51"/>
      <c r="K131" s="29">
        <v>434.59300000000002</v>
      </c>
      <c r="L131" s="52"/>
      <c r="M131" s="51"/>
    </row>
    <row r="132" spans="2:13" x14ac:dyDescent="0.2">
      <c r="B132" s="51"/>
      <c r="C132" s="51"/>
      <c r="D132" s="30">
        <v>479.35399999999998</v>
      </c>
      <c r="E132" s="52"/>
      <c r="F132" s="51"/>
      <c r="I132" s="51"/>
      <c r="J132" s="51"/>
      <c r="K132" s="29">
        <v>431.803</v>
      </c>
      <c r="L132" s="52"/>
      <c r="M132" s="51"/>
    </row>
    <row r="133" spans="2:13" x14ac:dyDescent="0.2">
      <c r="B133" s="51">
        <v>44</v>
      </c>
      <c r="C133" s="51">
        <v>56</v>
      </c>
      <c r="D133" s="30">
        <v>483.33800000000002</v>
      </c>
      <c r="E133" s="52">
        <f t="shared" si="4"/>
        <v>479.95000000000005</v>
      </c>
      <c r="F133" s="51">
        <f t="shared" si="5"/>
        <v>8.7263636363636365</v>
      </c>
      <c r="I133" s="51">
        <v>44</v>
      </c>
      <c r="J133" s="51">
        <v>59</v>
      </c>
      <c r="K133" s="29">
        <v>449.85</v>
      </c>
      <c r="L133" s="52">
        <f t="shared" si="2"/>
        <v>446.81</v>
      </c>
      <c r="M133" s="51">
        <f t="shared" si="3"/>
        <v>7.7036206896551729</v>
      </c>
    </row>
    <row r="134" spans="2:13" x14ac:dyDescent="0.2">
      <c r="B134" s="51"/>
      <c r="C134" s="51"/>
      <c r="D134" s="30">
        <v>471.37099999999998</v>
      </c>
      <c r="E134" s="52"/>
      <c r="F134" s="51"/>
      <c r="I134" s="51"/>
      <c r="J134" s="51"/>
      <c r="K134" s="29">
        <v>453.26499999999999</v>
      </c>
      <c r="L134" s="52"/>
      <c r="M134" s="51"/>
    </row>
    <row r="135" spans="2:13" x14ac:dyDescent="0.2">
      <c r="B135" s="51"/>
      <c r="C135" s="51"/>
      <c r="D135" s="30">
        <v>485.14100000000002</v>
      </c>
      <c r="E135" s="52"/>
      <c r="F135" s="51"/>
      <c r="I135" s="51"/>
      <c r="J135" s="51"/>
      <c r="K135" s="29">
        <v>437.315</v>
      </c>
      <c r="L135" s="52"/>
      <c r="M135" s="51"/>
    </row>
    <row r="136" spans="2:13" x14ac:dyDescent="0.2">
      <c r="I136" s="51">
        <v>45</v>
      </c>
      <c r="J136" s="51">
        <v>55</v>
      </c>
      <c r="K136" s="29">
        <v>429.30399999999997</v>
      </c>
      <c r="L136" s="52">
        <f t="shared" si="2"/>
        <v>418.89433333333335</v>
      </c>
      <c r="M136" s="51">
        <f t="shared" si="3"/>
        <v>7.7573024691358023</v>
      </c>
    </row>
    <row r="137" spans="2:13" x14ac:dyDescent="0.2">
      <c r="B137" s="36" t="s">
        <v>102</v>
      </c>
      <c r="C137" s="36"/>
      <c r="D137" s="36"/>
      <c r="E137" s="36">
        <f>AVERAGE(E4:E135)</f>
        <v>408.83841666666672</v>
      </c>
      <c r="F137" s="36">
        <f>AVERAGE(F4:F135)</f>
        <v>8.2310441787906647</v>
      </c>
      <c r="I137" s="51"/>
      <c r="J137" s="51"/>
      <c r="K137" s="29">
        <v>415.36</v>
      </c>
      <c r="L137" s="52"/>
      <c r="M137" s="51"/>
    </row>
    <row r="138" spans="2:13" x14ac:dyDescent="0.2">
      <c r="I138" s="51"/>
      <c r="J138" s="51"/>
      <c r="K138" s="29">
        <v>412.01900000000001</v>
      </c>
      <c r="L138" s="52"/>
      <c r="M138" s="51"/>
    </row>
    <row r="139" spans="2:13" x14ac:dyDescent="0.2">
      <c r="I139" s="51">
        <v>46</v>
      </c>
      <c r="J139" s="51">
        <v>56</v>
      </c>
      <c r="K139" s="29">
        <v>386.69299999999998</v>
      </c>
      <c r="L139" s="52">
        <f t="shared" si="2"/>
        <v>386.19666666666672</v>
      </c>
      <c r="M139" s="51">
        <f t="shared" si="3"/>
        <v>7.0217575757575768</v>
      </c>
    </row>
    <row r="140" spans="2:13" x14ac:dyDescent="0.2">
      <c r="I140" s="51"/>
      <c r="J140" s="51"/>
      <c r="K140" s="29">
        <v>386.834</v>
      </c>
      <c r="L140" s="52"/>
      <c r="M140" s="51"/>
    </row>
    <row r="141" spans="2:13" x14ac:dyDescent="0.2">
      <c r="I141" s="51"/>
      <c r="J141" s="51"/>
      <c r="K141" s="29">
        <v>385.06299999999999</v>
      </c>
      <c r="L141" s="52"/>
      <c r="M141" s="51"/>
    </row>
    <row r="142" spans="2:13" x14ac:dyDescent="0.2">
      <c r="I142" s="51">
        <v>47</v>
      </c>
      <c r="J142" s="51">
        <v>56</v>
      </c>
      <c r="K142" s="29">
        <v>363.39499999999998</v>
      </c>
      <c r="L142" s="52">
        <f t="shared" si="2"/>
        <v>362.88466666666665</v>
      </c>
      <c r="M142" s="51">
        <f t="shared" si="3"/>
        <v>6.5979030303030299</v>
      </c>
    </row>
    <row r="143" spans="2:13" x14ac:dyDescent="0.2">
      <c r="I143" s="51"/>
      <c r="J143" s="51"/>
      <c r="K143" s="29">
        <v>360.80399999999997</v>
      </c>
      <c r="L143" s="52"/>
      <c r="M143" s="51"/>
    </row>
    <row r="144" spans="2:13" x14ac:dyDescent="0.2">
      <c r="I144" s="51"/>
      <c r="J144" s="51"/>
      <c r="K144" s="29">
        <v>364.45499999999998</v>
      </c>
      <c r="L144" s="52"/>
      <c r="M144" s="51"/>
    </row>
    <row r="146" spans="9:13" x14ac:dyDescent="0.2">
      <c r="I146" s="36" t="s">
        <v>102</v>
      </c>
      <c r="J146" s="36"/>
      <c r="K146" s="36"/>
      <c r="L146" s="37">
        <f>AVERAGE(L4:L144)</f>
        <v>411.23827659574471</v>
      </c>
      <c r="M146" s="36">
        <f>AVERAGE(M4:M144)</f>
        <v>7.1150267230632274</v>
      </c>
    </row>
  </sheetData>
  <mergeCells count="368">
    <mergeCell ref="B2:F2"/>
    <mergeCell ref="I2:M2"/>
    <mergeCell ref="Q2:Z2"/>
    <mergeCell ref="AB2:AK2"/>
    <mergeCell ref="B4:B6"/>
    <mergeCell ref="C4:C6"/>
    <mergeCell ref="E4:E6"/>
    <mergeCell ref="F4:F6"/>
    <mergeCell ref="I4:I6"/>
    <mergeCell ref="J4:J6"/>
    <mergeCell ref="L4:L6"/>
    <mergeCell ref="M4:M6"/>
    <mergeCell ref="B7:B9"/>
    <mergeCell ref="C7:C9"/>
    <mergeCell ref="E7:E9"/>
    <mergeCell ref="F7:F9"/>
    <mergeCell ref="I7:I9"/>
    <mergeCell ref="J7:J9"/>
    <mergeCell ref="L7:L9"/>
    <mergeCell ref="M7:M9"/>
    <mergeCell ref="B10:B12"/>
    <mergeCell ref="C10:C12"/>
    <mergeCell ref="E10:E12"/>
    <mergeCell ref="F10:F12"/>
    <mergeCell ref="I10:I12"/>
    <mergeCell ref="J10:J12"/>
    <mergeCell ref="L10:L12"/>
    <mergeCell ref="M10:M12"/>
    <mergeCell ref="B13:B15"/>
    <mergeCell ref="C13:C15"/>
    <mergeCell ref="E13:E15"/>
    <mergeCell ref="F13:F15"/>
    <mergeCell ref="I13:I15"/>
    <mergeCell ref="J13:J15"/>
    <mergeCell ref="L13:L15"/>
    <mergeCell ref="M13:M15"/>
    <mergeCell ref="B16:B18"/>
    <mergeCell ref="C16:C18"/>
    <mergeCell ref="E16:E18"/>
    <mergeCell ref="F16:F18"/>
    <mergeCell ref="I16:I18"/>
    <mergeCell ref="J16:J18"/>
    <mergeCell ref="L16:L18"/>
    <mergeCell ref="M16:M18"/>
    <mergeCell ref="B19:B21"/>
    <mergeCell ref="C19:C21"/>
    <mergeCell ref="E19:E21"/>
    <mergeCell ref="F19:F21"/>
    <mergeCell ref="I19:I21"/>
    <mergeCell ref="J19:J21"/>
    <mergeCell ref="L19:L21"/>
    <mergeCell ref="M19:M21"/>
    <mergeCell ref="B22:B24"/>
    <mergeCell ref="C22:C24"/>
    <mergeCell ref="E22:E24"/>
    <mergeCell ref="F22:F24"/>
    <mergeCell ref="I22:I24"/>
    <mergeCell ref="J22:J24"/>
    <mergeCell ref="L22:L24"/>
    <mergeCell ref="M22:M24"/>
    <mergeCell ref="B25:B27"/>
    <mergeCell ref="C25:C27"/>
    <mergeCell ref="E25:E27"/>
    <mergeCell ref="F25:F27"/>
    <mergeCell ref="I25:I27"/>
    <mergeCell ref="J25:J27"/>
    <mergeCell ref="L25:L27"/>
    <mergeCell ref="M25:M27"/>
    <mergeCell ref="B28:B30"/>
    <mergeCell ref="C28:C30"/>
    <mergeCell ref="E28:E30"/>
    <mergeCell ref="F28:F30"/>
    <mergeCell ref="I28:I30"/>
    <mergeCell ref="J28:J30"/>
    <mergeCell ref="L28:L30"/>
    <mergeCell ref="M28:M30"/>
    <mergeCell ref="B31:B33"/>
    <mergeCell ref="C31:C33"/>
    <mergeCell ref="E31:E33"/>
    <mergeCell ref="F31:F33"/>
    <mergeCell ref="I31:I33"/>
    <mergeCell ref="J31:J33"/>
    <mergeCell ref="L31:L33"/>
    <mergeCell ref="M31:M33"/>
    <mergeCell ref="B34:B36"/>
    <mergeCell ref="C34:C36"/>
    <mergeCell ref="E34:E36"/>
    <mergeCell ref="F34:F36"/>
    <mergeCell ref="I34:I36"/>
    <mergeCell ref="J34:J36"/>
    <mergeCell ref="L34:L36"/>
    <mergeCell ref="M34:M36"/>
    <mergeCell ref="B37:B39"/>
    <mergeCell ref="C37:C39"/>
    <mergeCell ref="E37:E39"/>
    <mergeCell ref="F37:F39"/>
    <mergeCell ref="I37:I39"/>
    <mergeCell ref="J37:J39"/>
    <mergeCell ref="L37:L39"/>
    <mergeCell ref="M37:M39"/>
    <mergeCell ref="B40:B42"/>
    <mergeCell ref="C40:C42"/>
    <mergeCell ref="E40:E42"/>
    <mergeCell ref="F40:F42"/>
    <mergeCell ref="I40:I42"/>
    <mergeCell ref="J40:J42"/>
    <mergeCell ref="L40:L42"/>
    <mergeCell ref="M40:M42"/>
    <mergeCell ref="B43:B45"/>
    <mergeCell ref="C43:C45"/>
    <mergeCell ref="E43:E45"/>
    <mergeCell ref="F43:F45"/>
    <mergeCell ref="I43:I45"/>
    <mergeCell ref="J43:J45"/>
    <mergeCell ref="L43:L45"/>
    <mergeCell ref="M43:M45"/>
    <mergeCell ref="B46:B48"/>
    <mergeCell ref="C46:C48"/>
    <mergeCell ref="E46:E48"/>
    <mergeCell ref="F46:F48"/>
    <mergeCell ref="I46:I48"/>
    <mergeCell ref="J46:J48"/>
    <mergeCell ref="L46:L48"/>
    <mergeCell ref="M46:M48"/>
    <mergeCell ref="B49:B51"/>
    <mergeCell ref="C49:C51"/>
    <mergeCell ref="E49:E51"/>
    <mergeCell ref="F49:F51"/>
    <mergeCell ref="I49:I51"/>
    <mergeCell ref="J49:J51"/>
    <mergeCell ref="L49:L51"/>
    <mergeCell ref="M49:M51"/>
    <mergeCell ref="B52:B54"/>
    <mergeCell ref="C52:C54"/>
    <mergeCell ref="E52:E54"/>
    <mergeCell ref="F52:F54"/>
    <mergeCell ref="I52:I54"/>
    <mergeCell ref="J52:J54"/>
    <mergeCell ref="L52:L54"/>
    <mergeCell ref="M52:M54"/>
    <mergeCell ref="B55:B57"/>
    <mergeCell ref="C55:C57"/>
    <mergeCell ref="E55:E57"/>
    <mergeCell ref="F55:F57"/>
    <mergeCell ref="I55:I57"/>
    <mergeCell ref="J55:J57"/>
    <mergeCell ref="L55:L57"/>
    <mergeCell ref="M55:M57"/>
    <mergeCell ref="B58:B60"/>
    <mergeCell ref="C58:C60"/>
    <mergeCell ref="E58:E60"/>
    <mergeCell ref="F58:F60"/>
    <mergeCell ref="I58:I60"/>
    <mergeCell ref="J58:J60"/>
    <mergeCell ref="L58:L60"/>
    <mergeCell ref="M58:M60"/>
    <mergeCell ref="B61:B63"/>
    <mergeCell ref="C61:C63"/>
    <mergeCell ref="E61:E63"/>
    <mergeCell ref="F61:F63"/>
    <mergeCell ref="I61:I63"/>
    <mergeCell ref="J61:J63"/>
    <mergeCell ref="L61:L63"/>
    <mergeCell ref="M61:M63"/>
    <mergeCell ref="B64:B66"/>
    <mergeCell ref="C64:C66"/>
    <mergeCell ref="E64:E66"/>
    <mergeCell ref="F64:F66"/>
    <mergeCell ref="I64:I66"/>
    <mergeCell ref="J64:J66"/>
    <mergeCell ref="L64:L66"/>
    <mergeCell ref="M64:M66"/>
    <mergeCell ref="B67:B69"/>
    <mergeCell ref="C67:C69"/>
    <mergeCell ref="E67:E69"/>
    <mergeCell ref="F67:F69"/>
    <mergeCell ref="I67:I69"/>
    <mergeCell ref="J67:J69"/>
    <mergeCell ref="L67:L69"/>
    <mergeCell ref="M67:M69"/>
    <mergeCell ref="B70:B72"/>
    <mergeCell ref="C70:C72"/>
    <mergeCell ref="E70:E72"/>
    <mergeCell ref="F70:F72"/>
    <mergeCell ref="I70:I72"/>
    <mergeCell ref="J70:J72"/>
    <mergeCell ref="L70:L72"/>
    <mergeCell ref="M70:M72"/>
    <mergeCell ref="B73:B75"/>
    <mergeCell ref="C73:C75"/>
    <mergeCell ref="E73:E75"/>
    <mergeCell ref="F73:F75"/>
    <mergeCell ref="I73:I75"/>
    <mergeCell ref="J73:J75"/>
    <mergeCell ref="L73:L75"/>
    <mergeCell ref="M73:M75"/>
    <mergeCell ref="B76:B78"/>
    <mergeCell ref="C76:C78"/>
    <mergeCell ref="E76:E78"/>
    <mergeCell ref="F76:F78"/>
    <mergeCell ref="I76:I78"/>
    <mergeCell ref="J76:J78"/>
    <mergeCell ref="L76:L78"/>
    <mergeCell ref="M76:M78"/>
    <mergeCell ref="B79:B81"/>
    <mergeCell ref="C79:C81"/>
    <mergeCell ref="E79:E81"/>
    <mergeCell ref="F79:F81"/>
    <mergeCell ref="I79:I81"/>
    <mergeCell ref="J79:J81"/>
    <mergeCell ref="L79:L81"/>
    <mergeCell ref="M79:M81"/>
    <mergeCell ref="B82:B84"/>
    <mergeCell ref="C82:C84"/>
    <mergeCell ref="E82:E84"/>
    <mergeCell ref="F82:F84"/>
    <mergeCell ref="I82:I84"/>
    <mergeCell ref="J82:J84"/>
    <mergeCell ref="L82:L84"/>
    <mergeCell ref="M82:M84"/>
    <mergeCell ref="B85:B87"/>
    <mergeCell ref="C85:C87"/>
    <mergeCell ref="E85:E87"/>
    <mergeCell ref="F85:F87"/>
    <mergeCell ref="I85:I87"/>
    <mergeCell ref="J85:J87"/>
    <mergeCell ref="L85:L87"/>
    <mergeCell ref="M85:M87"/>
    <mergeCell ref="B88:B90"/>
    <mergeCell ref="C88:C90"/>
    <mergeCell ref="E88:E90"/>
    <mergeCell ref="F88:F90"/>
    <mergeCell ref="I88:I90"/>
    <mergeCell ref="J88:J90"/>
    <mergeCell ref="L88:L90"/>
    <mergeCell ref="M88:M90"/>
    <mergeCell ref="B91:B93"/>
    <mergeCell ref="C91:C93"/>
    <mergeCell ref="E91:E93"/>
    <mergeCell ref="F91:F93"/>
    <mergeCell ref="I91:I93"/>
    <mergeCell ref="J91:J93"/>
    <mergeCell ref="L91:L93"/>
    <mergeCell ref="M91:M93"/>
    <mergeCell ref="B94:B96"/>
    <mergeCell ref="C94:C96"/>
    <mergeCell ref="E94:E96"/>
    <mergeCell ref="F94:F96"/>
    <mergeCell ref="I94:I96"/>
    <mergeCell ref="J94:J96"/>
    <mergeCell ref="L94:L96"/>
    <mergeCell ref="M94:M96"/>
    <mergeCell ref="B97:B99"/>
    <mergeCell ref="C97:C99"/>
    <mergeCell ref="E97:E99"/>
    <mergeCell ref="F97:F99"/>
    <mergeCell ref="I97:I99"/>
    <mergeCell ref="J97:J99"/>
    <mergeCell ref="L97:L99"/>
    <mergeCell ref="M97:M99"/>
    <mergeCell ref="B100:B102"/>
    <mergeCell ref="C100:C102"/>
    <mergeCell ref="E100:E102"/>
    <mergeCell ref="F100:F102"/>
    <mergeCell ref="I100:I102"/>
    <mergeCell ref="J100:J102"/>
    <mergeCell ref="L100:L102"/>
    <mergeCell ref="M100:M102"/>
    <mergeCell ref="B103:B105"/>
    <mergeCell ref="C103:C105"/>
    <mergeCell ref="E103:E105"/>
    <mergeCell ref="F103:F105"/>
    <mergeCell ref="I103:I105"/>
    <mergeCell ref="J103:J105"/>
    <mergeCell ref="L103:L105"/>
    <mergeCell ref="M103:M105"/>
    <mergeCell ref="B106:B108"/>
    <mergeCell ref="C106:C108"/>
    <mergeCell ref="E106:E108"/>
    <mergeCell ref="F106:F108"/>
    <mergeCell ref="I106:I108"/>
    <mergeCell ref="J106:J108"/>
    <mergeCell ref="L106:L108"/>
    <mergeCell ref="M106:M108"/>
    <mergeCell ref="B109:B111"/>
    <mergeCell ref="C109:C111"/>
    <mergeCell ref="E109:E111"/>
    <mergeCell ref="F109:F111"/>
    <mergeCell ref="I109:I111"/>
    <mergeCell ref="J109:J111"/>
    <mergeCell ref="L109:L111"/>
    <mergeCell ref="M109:M111"/>
    <mergeCell ref="B112:B114"/>
    <mergeCell ref="C112:C114"/>
    <mergeCell ref="E112:E114"/>
    <mergeCell ref="F112:F114"/>
    <mergeCell ref="I112:I114"/>
    <mergeCell ref="J112:J114"/>
    <mergeCell ref="L112:L114"/>
    <mergeCell ref="M112:M114"/>
    <mergeCell ref="B115:B117"/>
    <mergeCell ref="C115:C117"/>
    <mergeCell ref="E115:E117"/>
    <mergeCell ref="F115:F117"/>
    <mergeCell ref="I115:I117"/>
    <mergeCell ref="J115:J117"/>
    <mergeCell ref="L115:L117"/>
    <mergeCell ref="M115:M117"/>
    <mergeCell ref="B118:B120"/>
    <mergeCell ref="C118:C120"/>
    <mergeCell ref="E118:E120"/>
    <mergeCell ref="F118:F120"/>
    <mergeCell ref="I118:I120"/>
    <mergeCell ref="J118:J120"/>
    <mergeCell ref="L118:L120"/>
    <mergeCell ref="M118:M120"/>
    <mergeCell ref="B121:B123"/>
    <mergeCell ref="C121:C123"/>
    <mergeCell ref="E121:E123"/>
    <mergeCell ref="F121:F123"/>
    <mergeCell ref="I121:I123"/>
    <mergeCell ref="J121:J123"/>
    <mergeCell ref="L121:L123"/>
    <mergeCell ref="M121:M123"/>
    <mergeCell ref="B124:B126"/>
    <mergeCell ref="C124:C126"/>
    <mergeCell ref="E124:E126"/>
    <mergeCell ref="F124:F126"/>
    <mergeCell ref="I124:I126"/>
    <mergeCell ref="J124:J126"/>
    <mergeCell ref="L124:L126"/>
    <mergeCell ref="M124:M126"/>
    <mergeCell ref="B127:B129"/>
    <mergeCell ref="C127:C129"/>
    <mergeCell ref="E127:E129"/>
    <mergeCell ref="F127:F129"/>
    <mergeCell ref="I127:I129"/>
    <mergeCell ref="J127:J129"/>
    <mergeCell ref="L127:L129"/>
    <mergeCell ref="M127:M129"/>
    <mergeCell ref="B130:B132"/>
    <mergeCell ref="C130:C132"/>
    <mergeCell ref="E130:E132"/>
    <mergeCell ref="F130:F132"/>
    <mergeCell ref="I130:I132"/>
    <mergeCell ref="J130:J132"/>
    <mergeCell ref="L130:L132"/>
    <mergeCell ref="M130:M132"/>
    <mergeCell ref="I139:I141"/>
    <mergeCell ref="J139:J141"/>
    <mergeCell ref="L139:L141"/>
    <mergeCell ref="M139:M141"/>
    <mergeCell ref="I142:I144"/>
    <mergeCell ref="J142:J144"/>
    <mergeCell ref="L142:L144"/>
    <mergeCell ref="M142:M144"/>
    <mergeCell ref="B133:B135"/>
    <mergeCell ref="C133:C135"/>
    <mergeCell ref="E133:E135"/>
    <mergeCell ref="F133:F135"/>
    <mergeCell ref="I133:I135"/>
    <mergeCell ref="J133:J135"/>
    <mergeCell ref="L133:L135"/>
    <mergeCell ref="M133:M135"/>
    <mergeCell ref="I136:I138"/>
    <mergeCell ref="J136:J138"/>
    <mergeCell ref="L136:L138"/>
    <mergeCell ref="M136:M138"/>
  </mergeCells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R65"/>
  <sheetViews>
    <sheetView tabSelected="1" topLeftCell="A20" workbookViewId="0">
      <selection activeCell="J65" sqref="J65"/>
    </sheetView>
  </sheetViews>
  <sheetFormatPr baseColWidth="10" defaultRowHeight="15" x14ac:dyDescent="0.2"/>
  <cols>
    <col min="2" max="2" width="18" customWidth="1"/>
    <col min="11" max="11" width="28.5" customWidth="1"/>
  </cols>
  <sheetData>
    <row r="2" spans="2:18" x14ac:dyDescent="0.2">
      <c r="J2" s="54" t="s">
        <v>39</v>
      </c>
      <c r="K2" s="50"/>
      <c r="L2" s="50"/>
      <c r="M2" s="50"/>
      <c r="N2" s="54" t="s">
        <v>23</v>
      </c>
      <c r="O2" s="50"/>
      <c r="P2" s="50"/>
      <c r="Q2" s="50"/>
    </row>
    <row r="3" spans="2:18" x14ac:dyDescent="0.2">
      <c r="B3" s="39" t="s">
        <v>103</v>
      </c>
      <c r="I3" s="32" t="s">
        <v>40</v>
      </c>
      <c r="J3" s="28" t="s">
        <v>41</v>
      </c>
      <c r="K3" s="28" t="s">
        <v>42</v>
      </c>
      <c r="L3" s="28" t="s">
        <v>43</v>
      </c>
      <c r="M3" s="28" t="s">
        <v>44</v>
      </c>
      <c r="N3" s="28" t="s">
        <v>41</v>
      </c>
      <c r="O3" s="28" t="s">
        <v>42</v>
      </c>
      <c r="P3" s="28" t="s">
        <v>43</v>
      </c>
      <c r="Q3" s="28" t="s">
        <v>44</v>
      </c>
      <c r="R3" s="28"/>
    </row>
    <row r="4" spans="2:18" x14ac:dyDescent="0.2">
      <c r="B4" s="1" t="s">
        <v>45</v>
      </c>
      <c r="C4" s="1" t="s">
        <v>46</v>
      </c>
      <c r="D4" s="1" t="s">
        <v>39</v>
      </c>
      <c r="E4" s="1" t="s">
        <v>47</v>
      </c>
      <c r="F4" s="1" t="s">
        <v>8</v>
      </c>
      <c r="I4" s="32" t="s">
        <v>48</v>
      </c>
      <c r="J4" s="28">
        <v>-5.96</v>
      </c>
      <c r="K4" s="28" t="s">
        <v>49</v>
      </c>
      <c r="L4" s="28" t="s">
        <v>50</v>
      </c>
      <c r="M4" s="28">
        <v>0.88819999999999999</v>
      </c>
      <c r="N4" s="28">
        <v>-9.8790000000000003E-2</v>
      </c>
      <c r="O4" s="28" t="s">
        <v>49</v>
      </c>
      <c r="P4" s="28" t="s">
        <v>50</v>
      </c>
      <c r="Q4" s="28">
        <v>0.80930000000000002</v>
      </c>
      <c r="R4" s="28" t="s">
        <v>51</v>
      </c>
    </row>
    <row r="5" spans="2:18" x14ac:dyDescent="0.2">
      <c r="B5" s="1" t="s">
        <v>32</v>
      </c>
      <c r="C5" s="1">
        <v>39</v>
      </c>
      <c r="D5" s="1">
        <v>446.31836752136746</v>
      </c>
      <c r="E5" s="1">
        <v>52.717948717948715</v>
      </c>
      <c r="F5" s="1">
        <v>8.5231305875194963</v>
      </c>
      <c r="I5" s="32" t="s">
        <v>52</v>
      </c>
      <c r="J5" s="28">
        <v>3.6160000000000001</v>
      </c>
      <c r="K5" s="28" t="s">
        <v>49</v>
      </c>
      <c r="L5" s="28" t="s">
        <v>50</v>
      </c>
      <c r="M5" s="28">
        <v>0.91949999999999998</v>
      </c>
      <c r="N5" s="28">
        <v>1.5389999999999999</v>
      </c>
      <c r="O5" s="28" t="s">
        <v>53</v>
      </c>
      <c r="P5" s="28" t="s">
        <v>54</v>
      </c>
      <c r="Q5" s="28" t="s">
        <v>55</v>
      </c>
      <c r="R5" s="28" t="s">
        <v>56</v>
      </c>
    </row>
    <row r="6" spans="2:18" x14ac:dyDescent="0.2">
      <c r="B6" s="1" t="s">
        <v>1</v>
      </c>
      <c r="C6" s="1">
        <v>19</v>
      </c>
      <c r="D6" s="1">
        <v>448.19224561403519</v>
      </c>
      <c r="E6" s="1">
        <v>63.263157894736842</v>
      </c>
      <c r="F6" s="1">
        <v>7.0988737451217352</v>
      </c>
      <c r="I6" s="32" t="s">
        <v>57</v>
      </c>
      <c r="J6" s="28">
        <v>-1.8740000000000001</v>
      </c>
      <c r="K6" s="28" t="s">
        <v>49</v>
      </c>
      <c r="L6" s="28" t="s">
        <v>50</v>
      </c>
      <c r="M6" s="28">
        <v>0.91949999999999998</v>
      </c>
      <c r="N6" s="28">
        <v>1.4239999999999999</v>
      </c>
      <c r="O6" s="28" t="s">
        <v>53</v>
      </c>
      <c r="P6" s="28" t="s">
        <v>54</v>
      </c>
      <c r="Q6" s="28" t="s">
        <v>55</v>
      </c>
      <c r="R6" s="28" t="s">
        <v>58</v>
      </c>
    </row>
    <row r="7" spans="2:18" x14ac:dyDescent="0.2">
      <c r="B7" s="1" t="s">
        <v>10</v>
      </c>
      <c r="C7" s="1">
        <v>21</v>
      </c>
      <c r="D7" s="1">
        <v>452.27795238095246</v>
      </c>
      <c r="E7" s="1">
        <v>52.476190476190474</v>
      </c>
      <c r="F7" s="1">
        <v>8.6219190834718713</v>
      </c>
      <c r="I7" s="32" t="s">
        <v>59</v>
      </c>
      <c r="J7" s="28">
        <v>9.5749999999999993</v>
      </c>
      <c r="K7" s="28" t="s">
        <v>49</v>
      </c>
      <c r="L7" s="28" t="s">
        <v>50</v>
      </c>
      <c r="M7" s="28">
        <v>0.71379999999999999</v>
      </c>
      <c r="N7" s="28">
        <v>1.6379999999999999</v>
      </c>
      <c r="O7" s="28" t="s">
        <v>53</v>
      </c>
      <c r="P7" s="28" t="s">
        <v>54</v>
      </c>
      <c r="Q7" s="28" t="s">
        <v>55</v>
      </c>
      <c r="R7" s="28" t="s">
        <v>60</v>
      </c>
    </row>
    <row r="8" spans="2:18" x14ac:dyDescent="0.2">
      <c r="B8" s="1" t="s">
        <v>11</v>
      </c>
      <c r="C8" s="1">
        <v>22</v>
      </c>
      <c r="D8" s="1">
        <v>442.70249999999999</v>
      </c>
      <c r="E8" s="1">
        <v>63.590909090909093</v>
      </c>
      <c r="F8" s="1">
        <v>6.9843258853935621</v>
      </c>
      <c r="I8" s="32" t="s">
        <v>61</v>
      </c>
      <c r="J8" s="28">
        <v>4.0860000000000003</v>
      </c>
      <c r="K8" s="28" t="s">
        <v>49</v>
      </c>
      <c r="L8" s="28" t="s">
        <v>50</v>
      </c>
      <c r="M8" s="28">
        <v>0.91949999999999998</v>
      </c>
      <c r="N8" s="28">
        <v>1.5229999999999999</v>
      </c>
      <c r="O8" s="28" t="s">
        <v>53</v>
      </c>
      <c r="P8" s="28" t="s">
        <v>54</v>
      </c>
      <c r="Q8" s="28" t="s">
        <v>55</v>
      </c>
      <c r="R8" s="28" t="s">
        <v>62</v>
      </c>
    </row>
    <row r="9" spans="2:18" x14ac:dyDescent="0.2">
      <c r="I9" s="32" t="s">
        <v>63</v>
      </c>
      <c r="J9" s="28">
        <v>-5.49</v>
      </c>
      <c r="K9" s="28" t="s">
        <v>49</v>
      </c>
      <c r="L9" s="28" t="s">
        <v>50</v>
      </c>
      <c r="M9" s="28">
        <v>0.91559999999999997</v>
      </c>
      <c r="N9" s="28">
        <v>-0.1145</v>
      </c>
      <c r="O9" s="28" t="s">
        <v>49</v>
      </c>
      <c r="P9" s="28" t="s">
        <v>50</v>
      </c>
      <c r="Q9" s="28">
        <v>0.80930000000000002</v>
      </c>
      <c r="R9" s="28" t="s">
        <v>64</v>
      </c>
    </row>
    <row r="11" spans="2:18" x14ac:dyDescent="0.2">
      <c r="B11" s="31" t="s">
        <v>65</v>
      </c>
    </row>
    <row r="12" spans="2:18" x14ac:dyDescent="0.2">
      <c r="B12" s="1" t="s">
        <v>45</v>
      </c>
      <c r="C12" s="1" t="s">
        <v>46</v>
      </c>
      <c r="D12" s="1" t="s">
        <v>16</v>
      </c>
    </row>
    <row r="13" spans="2:18" x14ac:dyDescent="0.2">
      <c r="B13" s="1" t="s">
        <v>32</v>
      </c>
      <c r="C13" s="1">
        <v>22</v>
      </c>
      <c r="D13" s="1">
        <v>446.45021212121213</v>
      </c>
    </row>
    <row r="14" spans="2:18" x14ac:dyDescent="0.2">
      <c r="B14" s="1" t="s">
        <v>1</v>
      </c>
      <c r="C14" s="1">
        <v>15</v>
      </c>
      <c r="D14" s="1">
        <v>462.71942222222225</v>
      </c>
    </row>
    <row r="15" spans="2:18" x14ac:dyDescent="0.2">
      <c r="B15" s="1" t="s">
        <v>10</v>
      </c>
      <c r="C15" s="1">
        <v>12</v>
      </c>
      <c r="D15" s="1">
        <v>444.48319444444445</v>
      </c>
      <c r="K15" s="46"/>
      <c r="L15" s="46"/>
      <c r="M15" s="46"/>
      <c r="N15" s="1" t="s">
        <v>8</v>
      </c>
      <c r="O15" s="1" t="s">
        <v>12</v>
      </c>
      <c r="P15" s="1" t="s">
        <v>13</v>
      </c>
      <c r="Q15" s="1" t="s">
        <v>14</v>
      </c>
    </row>
    <row r="16" spans="2:18" x14ac:dyDescent="0.2">
      <c r="B16" s="1" t="s">
        <v>11</v>
      </c>
      <c r="C16" s="1">
        <v>15</v>
      </c>
      <c r="D16" s="1">
        <v>445.57024444444443</v>
      </c>
      <c r="K16" s="33" t="s">
        <v>66</v>
      </c>
      <c r="L16" s="34" t="s">
        <v>67</v>
      </c>
      <c r="M16" s="34" t="s">
        <v>68</v>
      </c>
      <c r="N16" s="34" t="s">
        <v>44</v>
      </c>
      <c r="O16" s="34" t="s">
        <v>44</v>
      </c>
      <c r="P16" s="34" t="s">
        <v>44</v>
      </c>
      <c r="Q16" s="34" t="s">
        <v>44</v>
      </c>
    </row>
    <row r="17" spans="2:17" x14ac:dyDescent="0.2">
      <c r="K17" s="33" t="s">
        <v>69</v>
      </c>
      <c r="L17" s="34">
        <v>22</v>
      </c>
      <c r="M17" s="34">
        <v>17</v>
      </c>
      <c r="N17" s="34">
        <v>0.1148</v>
      </c>
      <c r="O17" s="34">
        <v>0.96850000000000003</v>
      </c>
      <c r="P17" s="34">
        <v>0.16639999999999999</v>
      </c>
      <c r="Q17" s="34">
        <v>0.96060000000000001</v>
      </c>
    </row>
    <row r="18" spans="2:17" x14ac:dyDescent="0.2">
      <c r="B18" s="1" t="s">
        <v>45</v>
      </c>
      <c r="C18" s="1" t="s">
        <v>46</v>
      </c>
      <c r="D18" s="1" t="s">
        <v>8</v>
      </c>
      <c r="E18" s="1" t="s">
        <v>12</v>
      </c>
      <c r="F18" s="1" t="s">
        <v>13</v>
      </c>
      <c r="G18" s="1" t="s">
        <v>14</v>
      </c>
      <c r="K18" s="33" t="s">
        <v>70</v>
      </c>
      <c r="L18" s="34">
        <v>22</v>
      </c>
      <c r="M18" s="34">
        <v>23</v>
      </c>
      <c r="N18" s="34" t="s">
        <v>55</v>
      </c>
      <c r="O18" s="34" t="s">
        <v>55</v>
      </c>
      <c r="P18" s="34" t="s">
        <v>55</v>
      </c>
      <c r="Q18" s="34">
        <v>0.996</v>
      </c>
    </row>
    <row r="19" spans="2:17" x14ac:dyDescent="0.2">
      <c r="B19" s="1" t="s">
        <v>32</v>
      </c>
      <c r="C19" s="1">
        <v>22</v>
      </c>
      <c r="D19" s="1">
        <v>8.6856075757575759</v>
      </c>
      <c r="E19" s="1">
        <v>5.2298602272727273</v>
      </c>
      <c r="F19" s="1">
        <v>2.1389912878787878</v>
      </c>
      <c r="G19" s="1">
        <v>0.24845439808014894</v>
      </c>
      <c r="K19" s="33" t="s">
        <v>71</v>
      </c>
      <c r="L19" s="34">
        <v>22</v>
      </c>
      <c r="M19" s="34">
        <v>18</v>
      </c>
      <c r="N19" s="34" t="s">
        <v>55</v>
      </c>
      <c r="O19" s="34" t="s">
        <v>55</v>
      </c>
      <c r="P19" s="34" t="s">
        <v>55</v>
      </c>
      <c r="Q19" s="34">
        <v>0.23899999999999999</v>
      </c>
    </row>
    <row r="20" spans="2:17" x14ac:dyDescent="0.2">
      <c r="B20" s="1" t="s">
        <v>1</v>
      </c>
      <c r="C20" s="1">
        <v>18</v>
      </c>
      <c r="D20" s="1">
        <v>7.0799685184999994</v>
      </c>
      <c r="E20" s="1">
        <v>3.9994097222222211</v>
      </c>
      <c r="F20" s="1">
        <v>1.6261937499999997</v>
      </c>
      <c r="G20" s="1">
        <v>0.23117273811111114</v>
      </c>
      <c r="K20" s="33" t="s">
        <v>72</v>
      </c>
      <c r="L20" s="34">
        <v>17</v>
      </c>
      <c r="M20" s="34">
        <v>23</v>
      </c>
      <c r="N20" s="34">
        <v>6.9999999999999999E-4</v>
      </c>
      <c r="O20" s="34" t="s">
        <v>55</v>
      </c>
      <c r="P20" s="34" t="s">
        <v>55</v>
      </c>
      <c r="Q20" s="34">
        <v>0.99160000000000004</v>
      </c>
    </row>
    <row r="21" spans="2:17" x14ac:dyDescent="0.2">
      <c r="B21" s="1" t="s">
        <v>10</v>
      </c>
      <c r="C21" s="1">
        <v>17</v>
      </c>
      <c r="D21" s="1">
        <v>8.1555294117647037</v>
      </c>
      <c r="E21" s="1">
        <v>5.2327186274705877</v>
      </c>
      <c r="F21" s="1">
        <v>2.0228000000000002</v>
      </c>
      <c r="G21" s="1">
        <v>0.24908825388235295</v>
      </c>
      <c r="K21" s="33" t="s">
        <v>73</v>
      </c>
      <c r="L21" s="34">
        <v>17</v>
      </c>
      <c r="M21" s="34">
        <v>18</v>
      </c>
      <c r="N21" s="34">
        <v>4.7000000000000002E-3</v>
      </c>
      <c r="O21" s="34" t="s">
        <v>55</v>
      </c>
      <c r="P21" s="34" t="s">
        <v>55</v>
      </c>
      <c r="Q21" s="34">
        <v>0.1191</v>
      </c>
    </row>
    <row r="22" spans="2:17" x14ac:dyDescent="0.2">
      <c r="B22" s="1" t="s">
        <v>11</v>
      </c>
      <c r="C22" s="1">
        <v>23</v>
      </c>
      <c r="D22" s="1">
        <v>6.967123913043479</v>
      </c>
      <c r="E22" s="1">
        <v>4.1031905796521739</v>
      </c>
      <c r="F22" s="1">
        <v>1.7150717390869565</v>
      </c>
      <c r="G22" s="1">
        <v>0.24692324304347826</v>
      </c>
      <c r="K22" s="33" t="s">
        <v>74</v>
      </c>
      <c r="L22" s="34">
        <v>23</v>
      </c>
      <c r="M22" s="34">
        <v>18</v>
      </c>
      <c r="N22" s="34">
        <v>0.97960000000000003</v>
      </c>
      <c r="O22" s="34">
        <v>0.95679999999999998</v>
      </c>
      <c r="P22" s="34">
        <v>0.36349999999999999</v>
      </c>
      <c r="Q22" s="34">
        <v>0.15409999999999999</v>
      </c>
    </row>
    <row r="24" spans="2:17" x14ac:dyDescent="0.2">
      <c r="B24" s="39" t="s">
        <v>104</v>
      </c>
    </row>
    <row r="25" spans="2:17" x14ac:dyDescent="0.2">
      <c r="B25" s="1" t="s">
        <v>45</v>
      </c>
      <c r="C25" s="1" t="s">
        <v>46</v>
      </c>
      <c r="D25" s="1" t="s">
        <v>39</v>
      </c>
      <c r="E25" s="1" t="s">
        <v>47</v>
      </c>
      <c r="F25" s="1" t="s">
        <v>8</v>
      </c>
      <c r="H25" s="33" t="s">
        <v>75</v>
      </c>
      <c r="I25" s="1" t="s">
        <v>8</v>
      </c>
      <c r="J25" s="1" t="s">
        <v>39</v>
      </c>
    </row>
    <row r="26" spans="2:17" x14ac:dyDescent="0.2">
      <c r="B26" s="1" t="s">
        <v>76</v>
      </c>
      <c r="C26" s="1">
        <v>44</v>
      </c>
      <c r="D26" s="1">
        <v>408.83841666666672</v>
      </c>
      <c r="E26" s="1">
        <v>50.863636363636367</v>
      </c>
      <c r="F26" s="1">
        <v>8.2310441789999995</v>
      </c>
      <c r="H26" s="33" t="s">
        <v>77</v>
      </c>
      <c r="I26" s="34" t="s">
        <v>55</v>
      </c>
      <c r="J26" s="34">
        <v>0.90880000000000005</v>
      </c>
    </row>
    <row r="27" spans="2:17" x14ac:dyDescent="0.2">
      <c r="B27" s="1" t="s">
        <v>78</v>
      </c>
      <c r="C27" s="1">
        <v>47</v>
      </c>
      <c r="D27" s="1">
        <v>411.23827659574471</v>
      </c>
      <c r="E27" s="1">
        <v>58.978723404255319</v>
      </c>
      <c r="F27" s="1">
        <v>7.1150267230632274</v>
      </c>
      <c r="H27" s="33" t="s">
        <v>79</v>
      </c>
      <c r="I27" s="34" t="s">
        <v>80</v>
      </c>
      <c r="J27" s="34" t="s">
        <v>80</v>
      </c>
    </row>
    <row r="28" spans="2:17" x14ac:dyDescent="0.2">
      <c r="H28" s="33" t="s">
        <v>81</v>
      </c>
      <c r="I28" s="34" t="s">
        <v>54</v>
      </c>
      <c r="J28" s="34" t="s">
        <v>50</v>
      </c>
    </row>
    <row r="29" spans="2:17" x14ac:dyDescent="0.2">
      <c r="H29" s="33" t="s">
        <v>82</v>
      </c>
      <c r="I29" s="34" t="s">
        <v>53</v>
      </c>
      <c r="J29" s="34" t="s">
        <v>49</v>
      </c>
    </row>
    <row r="30" spans="2:17" x14ac:dyDescent="0.2">
      <c r="H30" s="33" t="s">
        <v>83</v>
      </c>
      <c r="I30" s="34" t="s">
        <v>84</v>
      </c>
      <c r="J30" s="34" t="s">
        <v>84</v>
      </c>
    </row>
    <row r="31" spans="2:17" x14ac:dyDescent="0.2">
      <c r="H31" s="33" t="s">
        <v>85</v>
      </c>
      <c r="I31" s="34" t="s">
        <v>86</v>
      </c>
      <c r="J31" s="34" t="s">
        <v>87</v>
      </c>
    </row>
    <row r="32" spans="2:17" x14ac:dyDescent="0.2">
      <c r="H32" s="33" t="s">
        <v>88</v>
      </c>
      <c r="I32" s="34">
        <v>158</v>
      </c>
      <c r="J32" s="34">
        <v>1019</v>
      </c>
    </row>
    <row r="36" spans="2:17" x14ac:dyDescent="0.2">
      <c r="B36" s="1" t="s">
        <v>45</v>
      </c>
      <c r="C36" s="1" t="s">
        <v>46</v>
      </c>
      <c r="D36" s="1" t="s">
        <v>24</v>
      </c>
      <c r="E36" s="1" t="s">
        <v>8</v>
      </c>
      <c r="F36" s="1" t="s">
        <v>25</v>
      </c>
      <c r="G36" s="1" t="s">
        <v>26</v>
      </c>
      <c r="H36" s="1" t="s">
        <v>27</v>
      </c>
      <c r="I36" s="1" t="s">
        <v>28</v>
      </c>
      <c r="J36" s="1" t="s">
        <v>29</v>
      </c>
      <c r="K36" s="1" t="s">
        <v>30</v>
      </c>
      <c r="M36" s="33" t="s">
        <v>75</v>
      </c>
      <c r="N36" s="1" t="s">
        <v>31</v>
      </c>
      <c r="O36" s="1" t="s">
        <v>24</v>
      </c>
      <c r="P36" s="1" t="s">
        <v>89</v>
      </c>
      <c r="Q36" s="1" t="s">
        <v>90</v>
      </c>
    </row>
    <row r="37" spans="2:17" x14ac:dyDescent="0.2">
      <c r="B37" s="1" t="s">
        <v>76</v>
      </c>
      <c r="C37" s="1">
        <v>41</v>
      </c>
      <c r="D37" s="1">
        <v>3.508718926829268</v>
      </c>
      <c r="E37" s="1">
        <v>8.1588870063740853</v>
      </c>
      <c r="F37" s="1">
        <v>2.325084039772408</v>
      </c>
      <c r="G37" s="1">
        <v>4.6501680795448159</v>
      </c>
      <c r="H37" s="1">
        <v>0.28477333566562513</v>
      </c>
      <c r="I37" s="1">
        <v>0.43045332866874997</v>
      </c>
      <c r="J37" s="1">
        <v>0.67646413729309729</v>
      </c>
      <c r="K37" s="1">
        <v>1.3529282745861946</v>
      </c>
      <c r="M37" s="33" t="s">
        <v>77</v>
      </c>
      <c r="N37" s="34">
        <v>2.9999999999999997E-4</v>
      </c>
      <c r="O37" s="34" t="s">
        <v>55</v>
      </c>
      <c r="P37" s="34">
        <v>0.4375</v>
      </c>
      <c r="Q37" s="34">
        <v>0.4375</v>
      </c>
    </row>
    <row r="38" spans="2:17" x14ac:dyDescent="0.2">
      <c r="B38" s="1" t="s">
        <v>78</v>
      </c>
      <c r="C38" s="1">
        <v>38</v>
      </c>
      <c r="D38" s="1">
        <v>3.0233428157894728</v>
      </c>
      <c r="E38" s="1">
        <v>7.1806852208297602</v>
      </c>
      <c r="F38" s="1">
        <v>2.0786712025201446</v>
      </c>
      <c r="G38" s="1">
        <v>4.1573424050402892</v>
      </c>
      <c r="H38" s="1">
        <v>0.28850621727951181</v>
      </c>
      <c r="I38" s="1">
        <v>0.42298756544097654</v>
      </c>
      <c r="J38" s="1">
        <v>0.69479449724878939</v>
      </c>
      <c r="K38" s="1">
        <v>1.3895889944975788</v>
      </c>
      <c r="M38" s="33" t="s">
        <v>79</v>
      </c>
      <c r="N38" s="34" t="s">
        <v>80</v>
      </c>
      <c r="O38" s="34" t="s">
        <v>80</v>
      </c>
      <c r="P38" s="34" t="s">
        <v>80</v>
      </c>
      <c r="Q38" s="34" t="s">
        <v>80</v>
      </c>
    </row>
    <row r="39" spans="2:17" x14ac:dyDescent="0.2">
      <c r="M39" s="33" t="s">
        <v>81</v>
      </c>
      <c r="N39" s="34" t="s">
        <v>91</v>
      </c>
      <c r="O39" s="34" t="s">
        <v>54</v>
      </c>
      <c r="P39" s="34" t="s">
        <v>50</v>
      </c>
      <c r="Q39" s="34" t="s">
        <v>50</v>
      </c>
    </row>
    <row r="40" spans="2:17" x14ac:dyDescent="0.2">
      <c r="M40" s="33" t="s">
        <v>82</v>
      </c>
      <c r="N40" s="34" t="s">
        <v>53</v>
      </c>
      <c r="O40" s="34" t="s">
        <v>53</v>
      </c>
      <c r="P40" s="34" t="s">
        <v>49</v>
      </c>
      <c r="Q40" s="34" t="s">
        <v>49</v>
      </c>
    </row>
    <row r="41" spans="2:17" x14ac:dyDescent="0.2">
      <c r="M41" s="33" t="s">
        <v>83</v>
      </c>
      <c r="N41" s="34" t="s">
        <v>84</v>
      </c>
      <c r="O41" s="34" t="s">
        <v>84</v>
      </c>
      <c r="P41" s="34" t="s">
        <v>84</v>
      </c>
      <c r="Q41" s="34" t="s">
        <v>84</v>
      </c>
    </row>
    <row r="42" spans="2:17" x14ac:dyDescent="0.2">
      <c r="M42" s="33" t="s">
        <v>85</v>
      </c>
      <c r="N42" s="34" t="s">
        <v>92</v>
      </c>
      <c r="O42" s="34" t="s">
        <v>93</v>
      </c>
      <c r="P42" s="34" t="s">
        <v>94</v>
      </c>
      <c r="Q42" s="34" t="s">
        <v>95</v>
      </c>
    </row>
    <row r="43" spans="2:17" x14ac:dyDescent="0.2">
      <c r="M43" s="33" t="s">
        <v>88</v>
      </c>
      <c r="N43" s="34">
        <v>413</v>
      </c>
      <c r="O43" s="34">
        <v>263</v>
      </c>
      <c r="P43" s="34">
        <v>699</v>
      </c>
      <c r="Q43" s="34">
        <v>699</v>
      </c>
    </row>
    <row r="46" spans="2:17" x14ac:dyDescent="0.2">
      <c r="B46" s="39" t="s">
        <v>96</v>
      </c>
    </row>
    <row r="47" spans="2:17" x14ac:dyDescent="0.2">
      <c r="B47" s="1" t="s">
        <v>45</v>
      </c>
      <c r="C47" s="1" t="s">
        <v>46</v>
      </c>
      <c r="D47" s="1" t="s">
        <v>23</v>
      </c>
      <c r="E47" s="1" t="s">
        <v>35</v>
      </c>
      <c r="F47" s="1" t="s">
        <v>36</v>
      </c>
      <c r="G47" s="1" t="s">
        <v>37</v>
      </c>
      <c r="H47" s="1" t="s">
        <v>38</v>
      </c>
    </row>
    <row r="48" spans="2:17" x14ac:dyDescent="0.2">
      <c r="B48" s="1" t="s">
        <v>32</v>
      </c>
      <c r="C48" s="1">
        <v>39</v>
      </c>
      <c r="D48" s="1">
        <v>8.0722521367521356</v>
      </c>
      <c r="E48" s="1">
        <v>3.7102282051282054</v>
      </c>
      <c r="F48" s="1">
        <v>2.1810119658119658</v>
      </c>
      <c r="G48" s="1">
        <v>0.45897132497069765</v>
      </c>
      <c r="H48" s="1">
        <v>0.27051433751465115</v>
      </c>
      <c r="K48" s="32" t="s">
        <v>75</v>
      </c>
      <c r="L48" s="1" t="s">
        <v>23</v>
      </c>
      <c r="M48" s="1" t="s">
        <v>35</v>
      </c>
      <c r="N48" s="1" t="s">
        <v>36</v>
      </c>
      <c r="O48" s="1" t="s">
        <v>37</v>
      </c>
      <c r="P48" s="1" t="s">
        <v>38</v>
      </c>
    </row>
    <row r="49" spans="2:16" x14ac:dyDescent="0.2">
      <c r="B49" s="1" t="s">
        <v>1</v>
      </c>
      <c r="C49" s="1">
        <v>17</v>
      </c>
      <c r="D49" s="1">
        <v>7.0135117647058811</v>
      </c>
      <c r="E49" s="1">
        <v>3.2798558823529405</v>
      </c>
      <c r="F49" s="1">
        <v>1.8668279411764708</v>
      </c>
      <c r="G49" s="1">
        <v>0.46749399923576673</v>
      </c>
      <c r="H49" s="1">
        <v>0.26625300038211663</v>
      </c>
      <c r="K49" s="32" t="s">
        <v>77</v>
      </c>
      <c r="L49" s="28" t="s">
        <v>55</v>
      </c>
      <c r="M49" s="28">
        <v>2.0000000000000001E-4</v>
      </c>
      <c r="N49" s="28" t="s">
        <v>55</v>
      </c>
      <c r="O49" s="28">
        <v>0.28810000000000002</v>
      </c>
      <c r="P49" s="28">
        <v>0.28810000000000002</v>
      </c>
    </row>
    <row r="50" spans="2:16" x14ac:dyDescent="0.2">
      <c r="K50" s="32" t="s">
        <v>79</v>
      </c>
      <c r="L50" s="28" t="s">
        <v>80</v>
      </c>
      <c r="M50" s="28" t="s">
        <v>80</v>
      </c>
      <c r="N50" s="28" t="s">
        <v>80</v>
      </c>
      <c r="O50" s="28" t="s">
        <v>80</v>
      </c>
      <c r="P50" s="28" t="s">
        <v>80</v>
      </c>
    </row>
    <row r="51" spans="2:16" x14ac:dyDescent="0.2">
      <c r="K51" s="32" t="s">
        <v>81</v>
      </c>
      <c r="L51" s="28" t="s">
        <v>54</v>
      </c>
      <c r="M51" s="28" t="s">
        <v>91</v>
      </c>
      <c r="N51" s="28" t="s">
        <v>54</v>
      </c>
      <c r="O51" s="28" t="s">
        <v>50</v>
      </c>
      <c r="P51" s="28" t="s">
        <v>50</v>
      </c>
    </row>
    <row r="52" spans="2:16" x14ac:dyDescent="0.2">
      <c r="K52" s="32" t="s">
        <v>82</v>
      </c>
      <c r="L52" s="28" t="s">
        <v>53</v>
      </c>
      <c r="M52" s="28" t="s">
        <v>53</v>
      </c>
      <c r="N52" s="28" t="s">
        <v>53</v>
      </c>
      <c r="O52" s="28" t="s">
        <v>49</v>
      </c>
      <c r="P52" s="28" t="s">
        <v>49</v>
      </c>
    </row>
    <row r="53" spans="2:16" x14ac:dyDescent="0.2">
      <c r="K53" s="32" t="s">
        <v>83</v>
      </c>
      <c r="L53" s="28" t="s">
        <v>84</v>
      </c>
      <c r="M53" s="28" t="s">
        <v>84</v>
      </c>
      <c r="N53" s="28" t="s">
        <v>84</v>
      </c>
      <c r="O53" s="28" t="s">
        <v>84</v>
      </c>
      <c r="P53" s="28" t="s">
        <v>84</v>
      </c>
    </row>
    <row r="54" spans="2:16" x14ac:dyDescent="0.2">
      <c r="K54" s="32" t="s">
        <v>85</v>
      </c>
      <c r="L54" s="28" t="s">
        <v>97</v>
      </c>
      <c r="M54" s="28" t="s">
        <v>98</v>
      </c>
      <c r="N54" s="28" t="s">
        <v>99</v>
      </c>
      <c r="O54" s="28" t="s">
        <v>100</v>
      </c>
      <c r="P54" s="28" t="s">
        <v>101</v>
      </c>
    </row>
    <row r="55" spans="2:16" x14ac:dyDescent="0.2">
      <c r="K55" s="32" t="s">
        <v>88</v>
      </c>
      <c r="L55" s="28">
        <v>32</v>
      </c>
      <c r="M55" s="28">
        <v>132.5</v>
      </c>
      <c r="N55" s="28">
        <v>40</v>
      </c>
      <c r="O55" s="28">
        <v>271</v>
      </c>
      <c r="P55" s="28">
        <v>271</v>
      </c>
    </row>
    <row r="57" spans="2:16" x14ac:dyDescent="0.2">
      <c r="B57" s="57" t="s">
        <v>109</v>
      </c>
    </row>
    <row r="58" spans="2:16" x14ac:dyDescent="0.2">
      <c r="B58" s="58" t="s">
        <v>45</v>
      </c>
      <c r="C58" s="59" t="s">
        <v>111</v>
      </c>
      <c r="D58" s="59" t="s">
        <v>112</v>
      </c>
      <c r="F58" s="32" t="s">
        <v>75</v>
      </c>
      <c r="G58" s="28"/>
    </row>
    <row r="59" spans="2:16" x14ac:dyDescent="0.2">
      <c r="B59" s="58" t="s">
        <v>105</v>
      </c>
      <c r="C59" s="58">
        <v>0.55802213541666656</v>
      </c>
      <c r="D59" s="58">
        <v>16</v>
      </c>
      <c r="F59" s="32" t="s">
        <v>77</v>
      </c>
      <c r="G59" s="28" t="s">
        <v>55</v>
      </c>
    </row>
    <row r="60" spans="2:16" x14ac:dyDescent="0.2">
      <c r="B60" s="58" t="s">
        <v>106</v>
      </c>
      <c r="C60" s="58">
        <v>0.19000468749999991</v>
      </c>
      <c r="D60" s="58">
        <v>16</v>
      </c>
      <c r="F60" s="32" t="s">
        <v>79</v>
      </c>
      <c r="G60" s="28" t="s">
        <v>80</v>
      </c>
    </row>
    <row r="61" spans="2:16" x14ac:dyDescent="0.2">
      <c r="F61" s="32" t="s">
        <v>81</v>
      </c>
      <c r="G61" s="28" t="s">
        <v>91</v>
      </c>
    </row>
    <row r="62" spans="2:16" x14ac:dyDescent="0.2">
      <c r="F62" s="32" t="s">
        <v>82</v>
      </c>
      <c r="G62" s="28" t="s">
        <v>53</v>
      </c>
    </row>
    <row r="63" spans="2:16" x14ac:dyDescent="0.2">
      <c r="F63" s="32" t="s">
        <v>83</v>
      </c>
      <c r="G63" s="28" t="s">
        <v>84</v>
      </c>
    </row>
    <row r="64" spans="2:16" x14ac:dyDescent="0.2">
      <c r="F64" s="32" t="s">
        <v>85</v>
      </c>
      <c r="G64" s="28" t="s">
        <v>110</v>
      </c>
    </row>
    <row r="65" spans="6:7" x14ac:dyDescent="0.2">
      <c r="F65" s="32" t="s">
        <v>88</v>
      </c>
      <c r="G65" s="28">
        <v>0</v>
      </c>
    </row>
  </sheetData>
  <mergeCells count="3">
    <mergeCell ref="J2:M2"/>
    <mergeCell ref="N2:Q2"/>
    <mergeCell ref="K15:M15"/>
  </mergeCell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2A,B; FigureS3D</vt:lpstr>
      <vt:lpstr>figure2 D</vt:lpstr>
      <vt:lpstr>figure 2 F</vt:lpstr>
      <vt:lpstr>Figure S3E</vt:lpstr>
      <vt:lpstr>Figure S3F</vt:lpstr>
      <vt:lpstr>A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Loreau</dc:creator>
  <cp:lastModifiedBy>Frank Schnorrer</cp:lastModifiedBy>
  <cp:revision>1</cp:revision>
  <dcterms:created xsi:type="dcterms:W3CDTF">2023-08-23T13:36:04Z</dcterms:created>
  <dcterms:modified xsi:type="dcterms:W3CDTF">2024-08-02T15:16:25Z</dcterms:modified>
</cp:coreProperties>
</file>